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C:\Users\Anne-Lise\Desktop\Anne-Lise\Northeastern_Postdoc\Ecriture_Articles\Article_Second\Submission\Nature_Communications\Formatting_February_2023\Tables_1_10\"/>
    </mc:Choice>
  </mc:AlternateContent>
  <xr:revisionPtr revIDLastSave="0" documentId="13_ncr:1_{B366EDC5-B396-4325-908C-61586F137DA6}" xr6:coauthVersionLast="47" xr6:coauthVersionMax="47" xr10:uidLastSave="{00000000-0000-0000-0000-000000000000}"/>
  <bookViews>
    <workbookView xWindow="-120" yWindow="-120" windowWidth="24240" windowHeight="13140" xr2:uid="{00000000-000D-0000-FFFF-FFFF00000000}"/>
  </bookViews>
  <sheets>
    <sheet name="EV_Clustering" sheetId="1" r:id="rId1"/>
  </sheets>
  <calcPr calcId="0"/>
</workbook>
</file>

<file path=xl/sharedStrings.xml><?xml version="1.0" encoding="utf-8"?>
<sst xmlns="http://schemas.openxmlformats.org/spreadsheetml/2006/main" count="493" uniqueCount="493">
  <si>
    <t>APTS</t>
  </si>
  <si>
    <t>NonLabeled</t>
  </si>
  <si>
    <t>F1H9N8S3G1</t>
  </si>
  <si>
    <t>H6N4G2</t>
  </si>
  <si>
    <t>H7N4S5</t>
  </si>
  <si>
    <t>F2H7N5</t>
  </si>
  <si>
    <t>F1H6N7S1G1</t>
  </si>
  <si>
    <t>F1H8N7S1</t>
  </si>
  <si>
    <t>F2H9N7</t>
  </si>
  <si>
    <t>F2H5N5G1</t>
  </si>
  <si>
    <t>F2H6N5G2</t>
  </si>
  <si>
    <t>F2H7N4S1G1</t>
  </si>
  <si>
    <t>H6N5S2G1</t>
  </si>
  <si>
    <t>F6H11N7S1</t>
  </si>
  <si>
    <t>F1H8N4</t>
  </si>
  <si>
    <t>H7N5G2</t>
  </si>
  <si>
    <t>H6N7G3</t>
  </si>
  <si>
    <t>F1H8N7S4G1</t>
  </si>
  <si>
    <t>F5H12N7G1</t>
  </si>
  <si>
    <t>F5H10N7G2</t>
  </si>
  <si>
    <t>F3H10N7S2G1</t>
  </si>
  <si>
    <t>F1H10N8G3</t>
  </si>
  <si>
    <t>F4H7N7S1G3</t>
  </si>
  <si>
    <t>F2H6N4G1</t>
  </si>
  <si>
    <t>F2H7N7S3G1</t>
  </si>
  <si>
    <t>H10N4</t>
  </si>
  <si>
    <t>F2H10N4G1</t>
  </si>
  <si>
    <t>H8N6G2</t>
  </si>
  <si>
    <t>F2H6N5S2G1</t>
  </si>
  <si>
    <t>F1H8N5G2</t>
  </si>
  <si>
    <t>H10N6G1</t>
  </si>
  <si>
    <t>H7N8G1</t>
  </si>
  <si>
    <t>F5H7N6</t>
  </si>
  <si>
    <t>H6N6G3</t>
  </si>
  <si>
    <t>F1H6N5G3</t>
  </si>
  <si>
    <t>F1H10N5G1</t>
  </si>
  <si>
    <t>F1H7N8G1</t>
  </si>
  <si>
    <t>F2H10N5G1</t>
  </si>
  <si>
    <t>F3H5N7S2</t>
  </si>
  <si>
    <t>F3H6N5S5</t>
  </si>
  <si>
    <t>F3H6N5S7</t>
  </si>
  <si>
    <t>F3H6N4G1</t>
  </si>
  <si>
    <t>F1H6N7S1G2</t>
  </si>
  <si>
    <t>F2H7N7G2</t>
  </si>
  <si>
    <t>F2H5N7G1</t>
  </si>
  <si>
    <t>F2H6N7S3</t>
  </si>
  <si>
    <t>H7N6S1G3</t>
  </si>
  <si>
    <t>F1H8N6G3</t>
  </si>
  <si>
    <t>H8N7G3</t>
  </si>
  <si>
    <t>F4H8N7S1</t>
  </si>
  <si>
    <t>F1H6N8S3</t>
  </si>
  <si>
    <t>F4H6N7S1G1</t>
  </si>
  <si>
    <t>H4N5S7</t>
  </si>
  <si>
    <t>F3H11N6</t>
  </si>
  <si>
    <t>F2H10N6S1</t>
  </si>
  <si>
    <t>F3H7N6G2</t>
  </si>
  <si>
    <t>F1H10N7S1</t>
  </si>
  <si>
    <t>F2H6N6S1G2</t>
  </si>
  <si>
    <t>H6N7G1</t>
  </si>
  <si>
    <t>F1H7N4G2</t>
  </si>
  <si>
    <t>F2H10N8S1</t>
  </si>
  <si>
    <t>F4H6N7S3</t>
  </si>
  <si>
    <t>F3H7N8G2</t>
  </si>
  <si>
    <t>F3H8N6G3</t>
  </si>
  <si>
    <t>F2H7N6S1G3</t>
  </si>
  <si>
    <t>F2H6N8S1G2</t>
  </si>
  <si>
    <t>F4H7N5S1G1</t>
  </si>
  <si>
    <t>H10N7G3</t>
  </si>
  <si>
    <t>F3H10N8S1</t>
  </si>
  <si>
    <t>H7N8S4</t>
  </si>
  <si>
    <t>H8N7G4</t>
  </si>
  <si>
    <t>F2H9N8S2</t>
  </si>
  <si>
    <t>H5N4S1G1</t>
  </si>
  <si>
    <t>H8N5G2</t>
  </si>
  <si>
    <t>F4H5N5S7</t>
  </si>
  <si>
    <t>H5N3S5</t>
  </si>
  <si>
    <t>F1H7N6S5</t>
  </si>
  <si>
    <t>F3H7N6S6</t>
  </si>
  <si>
    <t>F4H6N5S5</t>
  </si>
  <si>
    <t>F1H4N5S7</t>
  </si>
  <si>
    <t>F5H7N6S5</t>
  </si>
  <si>
    <t>H7N6S5</t>
  </si>
  <si>
    <t>H9N8S5</t>
  </si>
  <si>
    <t>F1H6N3G1</t>
  </si>
  <si>
    <t>F1H11N4</t>
  </si>
  <si>
    <t>H10N4S1</t>
  </si>
  <si>
    <t>H9N7G3</t>
  </si>
  <si>
    <t>H7N7G4</t>
  </si>
  <si>
    <t>F2H6N8S2G1</t>
  </si>
  <si>
    <t>F5H8N7G1</t>
  </si>
  <si>
    <t>F2H8N4S2</t>
  </si>
  <si>
    <t>F1H8N5S2</t>
  </si>
  <si>
    <t>H6N3S5</t>
  </si>
  <si>
    <t>F2H6N5G3</t>
  </si>
  <si>
    <t>F2H9N4S1G1</t>
  </si>
  <si>
    <t>F1H9N5S1G1</t>
  </si>
  <si>
    <t>H6N8S1G1</t>
  </si>
  <si>
    <t>F3H9N8</t>
  </si>
  <si>
    <t>F4H7N7S1G1</t>
  </si>
  <si>
    <t>F2H7N7S3</t>
  </si>
  <si>
    <t>F1H7N6G4</t>
  </si>
  <si>
    <t>H6N5G1</t>
  </si>
  <si>
    <t>F6H12N8</t>
  </si>
  <si>
    <t>F2H4N4S1</t>
  </si>
  <si>
    <t>F2H5N5S2</t>
  </si>
  <si>
    <t>H10N4G1</t>
  </si>
  <si>
    <t>H10N5S1</t>
  </si>
  <si>
    <t>F1H9N5G1</t>
  </si>
  <si>
    <t>F3H11N8S2</t>
  </si>
  <si>
    <t>F5H9N8G2</t>
  </si>
  <si>
    <t>F4H10N8S1G1</t>
  </si>
  <si>
    <t>H8N3G1</t>
  </si>
  <si>
    <t>F1H8N4G2</t>
  </si>
  <si>
    <t>F1H8N8S1G4</t>
  </si>
  <si>
    <t>F2H5N5S1G1</t>
  </si>
  <si>
    <t>F2H5N4S1G1</t>
  </si>
  <si>
    <t>H5N7G2</t>
  </si>
  <si>
    <t>H9N7</t>
  </si>
  <si>
    <t>F2H8N8S4G1</t>
  </si>
  <si>
    <t>H9N4G2</t>
  </si>
  <si>
    <t>F1H8N8S4G1</t>
  </si>
  <si>
    <t>F1H4N5S1</t>
  </si>
  <si>
    <t>F2H5N4G1</t>
  </si>
  <si>
    <t>F1H6N4S1</t>
  </si>
  <si>
    <t>F6H10N8G3</t>
  </si>
  <si>
    <t>F5H9N8S1G3</t>
  </si>
  <si>
    <t>F6H8N7S4G1</t>
  </si>
  <si>
    <t>F4H8N8S2G3</t>
  </si>
  <si>
    <t>F6H9N7S1G3</t>
  </si>
  <si>
    <t>H8N6S1</t>
  </si>
  <si>
    <t>F1H5N6G2</t>
  </si>
  <si>
    <t>H4N5G1</t>
  </si>
  <si>
    <t>F1H6N6S2G1</t>
  </si>
  <si>
    <t>F2H4N6G1</t>
  </si>
  <si>
    <t>H5N3G1</t>
  </si>
  <si>
    <t>F1H5N3G1</t>
  </si>
  <si>
    <t>F6H10N8S1G1</t>
  </si>
  <si>
    <t>F5H11N8S2</t>
  </si>
  <si>
    <t>H8N4G2</t>
  </si>
  <si>
    <t>F1H4N4G1</t>
  </si>
  <si>
    <t>F1H4N5G1</t>
  </si>
  <si>
    <t>H9N3</t>
  </si>
  <si>
    <t>F3H6N4</t>
  </si>
  <si>
    <t>F1H8N3G1</t>
  </si>
  <si>
    <t>H8N7G5</t>
  </si>
  <si>
    <t>H5N4G2</t>
  </si>
  <si>
    <t>F1H9N3</t>
  </si>
  <si>
    <t>F2H8N8S3G1</t>
  </si>
  <si>
    <t>H6N6S1</t>
  </si>
  <si>
    <t>F3H7N4</t>
  </si>
  <si>
    <t>F2H11N8S2</t>
  </si>
  <si>
    <t>F3H10N8S1G1</t>
  </si>
  <si>
    <t>F4H9N8G2</t>
  </si>
  <si>
    <t>F2H6N6S2G1</t>
  </si>
  <si>
    <t>F4H9N7G3</t>
  </si>
  <si>
    <t>H8N8S3G2</t>
  </si>
  <si>
    <t>F3H8N7S1G3</t>
  </si>
  <si>
    <t>F6H8N8S2</t>
  </si>
  <si>
    <t>F3H9N7S1</t>
  </si>
  <si>
    <t>H7N8S3</t>
  </si>
  <si>
    <t>F2H7N6G2</t>
  </si>
  <si>
    <t>F2H9N6G1</t>
  </si>
  <si>
    <t>F2H11N6</t>
  </si>
  <si>
    <t>H6N7S1G2</t>
  </si>
  <si>
    <t>F1H6N6S1G2</t>
  </si>
  <si>
    <t>F1H9N7G1</t>
  </si>
  <si>
    <t>H9N8G4</t>
  </si>
  <si>
    <t>F5H7N6G4</t>
  </si>
  <si>
    <t>H4N6G1</t>
  </si>
  <si>
    <t>F1H6N5S1G1</t>
  </si>
  <si>
    <t>F3H7N7S1G1</t>
  </si>
  <si>
    <t>F2H6N7S2G1</t>
  </si>
  <si>
    <t>H7N6G4</t>
  </si>
  <si>
    <t>H4N3G1</t>
  </si>
  <si>
    <t>F1H8N8G5</t>
  </si>
  <si>
    <t>H4N3</t>
  </si>
  <si>
    <t>F1H7N7S3G1</t>
  </si>
  <si>
    <t>H10N5</t>
  </si>
  <si>
    <t>H9N4G1</t>
  </si>
  <si>
    <t>H9N6</t>
  </si>
  <si>
    <t>F1H5N5G2</t>
  </si>
  <si>
    <t>H6N5S1G1</t>
  </si>
  <si>
    <t>F5H7N6G1</t>
  </si>
  <si>
    <t>F4H6N6S1G1</t>
  </si>
  <si>
    <t>H11N8</t>
  </si>
  <si>
    <t>H8N5S1</t>
  </si>
  <si>
    <t>H11N5</t>
  </si>
  <si>
    <t>H7N5</t>
  </si>
  <si>
    <t>H5N5G1</t>
  </si>
  <si>
    <t>F4H8N6</t>
  </si>
  <si>
    <t>F3H5N6S1G1</t>
  </si>
  <si>
    <t>F3H8N7</t>
  </si>
  <si>
    <t>H8N5G1</t>
  </si>
  <si>
    <t>H6N5G2</t>
  </si>
  <si>
    <t>F1H6N7S2G1</t>
  </si>
  <si>
    <t>F2H9N7S1</t>
  </si>
  <si>
    <t>H6N8S2G1</t>
  </si>
  <si>
    <t>F2H4N4G1</t>
  </si>
  <si>
    <t>F3H5N4S5</t>
  </si>
  <si>
    <t>F3H8N6</t>
  </si>
  <si>
    <t>H8N4G1</t>
  </si>
  <si>
    <t>F3H10N7G3</t>
  </si>
  <si>
    <t>H8N8S2G3</t>
  </si>
  <si>
    <t>F5H8N8S3G2</t>
  </si>
  <si>
    <t>F6H9N8S2G2</t>
  </si>
  <si>
    <t>H7N3G1</t>
  </si>
  <si>
    <t>F6H9N7S2</t>
  </si>
  <si>
    <t>F5H7N8S2G1</t>
  </si>
  <si>
    <t>F1H8N7S2G3</t>
  </si>
  <si>
    <t>F2H9N7S1G3</t>
  </si>
  <si>
    <t>H7N8</t>
  </si>
  <si>
    <t>F1H8N3S1</t>
  </si>
  <si>
    <t>F5H7N8S4</t>
  </si>
  <si>
    <t>H3N8</t>
  </si>
  <si>
    <t>H6N7</t>
  </si>
  <si>
    <t>H4N3S1</t>
  </si>
  <si>
    <t>F1H8N3</t>
  </si>
  <si>
    <t>H7N3S1</t>
  </si>
  <si>
    <t>F1H7N5S2</t>
  </si>
  <si>
    <t>F4H6N6</t>
  </si>
  <si>
    <t>F5H7N7S4</t>
  </si>
  <si>
    <t>H5N7S2</t>
  </si>
  <si>
    <t>F3H5N6S1</t>
  </si>
  <si>
    <t>F2H6N5</t>
  </si>
  <si>
    <t>F6H8N7S4</t>
  </si>
  <si>
    <t>F1H7N7</t>
  </si>
  <si>
    <t>H6N7S1</t>
  </si>
  <si>
    <t>F2H6N6S1</t>
  </si>
  <si>
    <t>F2H7N7S4</t>
  </si>
  <si>
    <t>F6H8N7S3</t>
  </si>
  <si>
    <t>F3H8N7S3</t>
  </si>
  <si>
    <t>F4H6N5S1</t>
  </si>
  <si>
    <t>F3H6N7</t>
  </si>
  <si>
    <t>H8N8S4</t>
  </si>
  <si>
    <t>F1H7N6S1</t>
  </si>
  <si>
    <t>F3H5N5S2</t>
  </si>
  <si>
    <t>F1H9N5S1</t>
  </si>
  <si>
    <t>F5H7N7S2</t>
  </si>
  <si>
    <t>F2H5N8</t>
  </si>
  <si>
    <t>F2H8N8S4</t>
  </si>
  <si>
    <t>F1H5N6</t>
  </si>
  <si>
    <t>F2H7N4</t>
  </si>
  <si>
    <t>F4H7N7S3</t>
  </si>
  <si>
    <t>F4H7N6S4</t>
  </si>
  <si>
    <t>H9N4</t>
  </si>
  <si>
    <t>F2H6N5S1</t>
  </si>
  <si>
    <t>F1H7N5</t>
  </si>
  <si>
    <t>F6H8N8S3</t>
  </si>
  <si>
    <t>F1H4N4S1</t>
  </si>
  <si>
    <t>F1H4N7</t>
  </si>
  <si>
    <t>F1H8N4S2</t>
  </si>
  <si>
    <t>F1H5N8S1</t>
  </si>
  <si>
    <t>F2H6N4S1</t>
  </si>
  <si>
    <t>F1H4N6S1</t>
  </si>
  <si>
    <t>F1H7N4</t>
  </si>
  <si>
    <t>F1H8N8S5</t>
  </si>
  <si>
    <t>F1H6N5S3</t>
  </si>
  <si>
    <t>F1H5N5S2</t>
  </si>
  <si>
    <t>F2H6N5S2</t>
  </si>
  <si>
    <t>F6H8N8S1</t>
  </si>
  <si>
    <t>F4H8N7S4</t>
  </si>
  <si>
    <t>F1H5N5S1</t>
  </si>
  <si>
    <t>F4H7N8S4</t>
  </si>
  <si>
    <t>H8N3S1</t>
  </si>
  <si>
    <t>F1H4N3S1</t>
  </si>
  <si>
    <t>H8N4</t>
  </si>
  <si>
    <t>F5H8N8S3</t>
  </si>
  <si>
    <t>H7N6S2</t>
  </si>
  <si>
    <t>F1H4N5</t>
  </si>
  <si>
    <t>H9N5S1</t>
  </si>
  <si>
    <t>F3H5N5S1</t>
  </si>
  <si>
    <t>H5N6S1</t>
  </si>
  <si>
    <t>F2H8N8S3</t>
  </si>
  <si>
    <t>H7N7</t>
  </si>
  <si>
    <t>F1H9N4</t>
  </si>
  <si>
    <t>F1H7N8S4</t>
  </si>
  <si>
    <t>F3H5N8</t>
  </si>
  <si>
    <t>F1H9N4S2</t>
  </si>
  <si>
    <t>F3H6N6S2</t>
  </si>
  <si>
    <t>F5H7N8S2</t>
  </si>
  <si>
    <t>F4H6N8S3</t>
  </si>
  <si>
    <t>F2H8N5S1</t>
  </si>
  <si>
    <t>F1H5N6S1</t>
  </si>
  <si>
    <t>F2H4N8S1</t>
  </si>
  <si>
    <t>H9N4S2</t>
  </si>
  <si>
    <t>F1H6N8</t>
  </si>
  <si>
    <t>F1H6N6S2</t>
  </si>
  <si>
    <t>H7N6S1</t>
  </si>
  <si>
    <t>F2H8N5S2</t>
  </si>
  <si>
    <t>F4H6N8</t>
  </si>
  <si>
    <t>F3H5N8S1</t>
  </si>
  <si>
    <t>F3H7N6</t>
  </si>
  <si>
    <t>H4N7S1</t>
  </si>
  <si>
    <t>F2H7N6S3</t>
  </si>
  <si>
    <t>F3H6N5S1</t>
  </si>
  <si>
    <t>F3H8N7S5</t>
  </si>
  <si>
    <t>H5N5S2</t>
  </si>
  <si>
    <t>F2H8N7S1</t>
  </si>
  <si>
    <t>F2H7N8S4</t>
  </si>
  <si>
    <t>F3H8N8S3</t>
  </si>
  <si>
    <t>F1H7N7S2</t>
  </si>
  <si>
    <t>H7N6</t>
  </si>
  <si>
    <t>H9N5</t>
  </si>
  <si>
    <t>F2H6N7S2</t>
  </si>
  <si>
    <t>F4H6N5S2</t>
  </si>
  <si>
    <t>H5N8</t>
  </si>
  <si>
    <t>H7N5S2</t>
  </si>
  <si>
    <t>F2H5N4S2</t>
  </si>
  <si>
    <t>F1H8N4S1</t>
  </si>
  <si>
    <t>H4N7</t>
  </si>
  <si>
    <t>F1H6N7</t>
  </si>
  <si>
    <t>F4H6N6S1</t>
  </si>
  <si>
    <t>F2H7N6S1</t>
  </si>
  <si>
    <t>H5N7S1</t>
  </si>
  <si>
    <t>F3H7N7</t>
  </si>
  <si>
    <t>H6N8S1</t>
  </si>
  <si>
    <t>F4H6N7</t>
  </si>
  <si>
    <t>F3H5N7</t>
  </si>
  <si>
    <t>F2H6N6S2</t>
  </si>
  <si>
    <t>F4H7N6</t>
  </si>
  <si>
    <t>F1H7N8S2</t>
  </si>
  <si>
    <t>F1H6N7S1</t>
  </si>
  <si>
    <t>H3N5</t>
  </si>
  <si>
    <t>F1H8N7</t>
  </si>
  <si>
    <t>H7N8S2</t>
  </si>
  <si>
    <t>H7N7S1</t>
  </si>
  <si>
    <t>H6N4S1</t>
  </si>
  <si>
    <t>F3H6N5S2</t>
  </si>
  <si>
    <t>F1H8N8S1</t>
  </si>
  <si>
    <t>F2H8N8S5</t>
  </si>
  <si>
    <t>F2H9N4</t>
  </si>
  <si>
    <t>F2H6N8</t>
  </si>
  <si>
    <t>F1H6N6</t>
  </si>
  <si>
    <t>F2H7N4S1</t>
  </si>
  <si>
    <t>H8N8</t>
  </si>
  <si>
    <t>H7N4S2</t>
  </si>
  <si>
    <t>F3H7N7S1</t>
  </si>
  <si>
    <t>F4H8N7</t>
  </si>
  <si>
    <t>H4N8S1</t>
  </si>
  <si>
    <t>F4H7N6S1</t>
  </si>
  <si>
    <t>H9N4S1</t>
  </si>
  <si>
    <t>F2H7N5S2</t>
  </si>
  <si>
    <t>H4N8</t>
  </si>
  <si>
    <t>H4N5</t>
  </si>
  <si>
    <t>F1H7N6S2</t>
  </si>
  <si>
    <t>F1H5N7S2</t>
  </si>
  <si>
    <t>F4H6N8S1</t>
  </si>
  <si>
    <t>F3H5N8S2</t>
  </si>
  <si>
    <t>F1H5N7S1</t>
  </si>
  <si>
    <t>F5H7N8</t>
  </si>
  <si>
    <t>H7N5S1</t>
  </si>
  <si>
    <t>F4H7N7</t>
  </si>
  <si>
    <t>F1H6N3S1</t>
  </si>
  <si>
    <t>F3H7N6S2</t>
  </si>
  <si>
    <t>H8N4S2</t>
  </si>
  <si>
    <t>F2H6N7</t>
  </si>
  <si>
    <t>F1H9N4S1</t>
  </si>
  <si>
    <t>H3N4</t>
  </si>
  <si>
    <t>F2H8N4S1</t>
  </si>
  <si>
    <t>F2H4N8</t>
  </si>
  <si>
    <t>F3H6N6S1</t>
  </si>
  <si>
    <t>F5H7N6S4</t>
  </si>
  <si>
    <t>H3N3</t>
  </si>
  <si>
    <t>F2H7N6</t>
  </si>
  <si>
    <t>F1H8N5</t>
  </si>
  <si>
    <t>F1H4N8S1</t>
  </si>
  <si>
    <t>H7N7S2</t>
  </si>
  <si>
    <t>F3H6N8</t>
  </si>
  <si>
    <t>F2H8N4</t>
  </si>
  <si>
    <t>F4H6N5S3</t>
  </si>
  <si>
    <t>H7N8S1</t>
  </si>
  <si>
    <t>F1H8N8</t>
  </si>
  <si>
    <t>F1H5N7</t>
  </si>
  <si>
    <t>F1H6N4</t>
  </si>
  <si>
    <t>F2H8N7S4</t>
  </si>
  <si>
    <t>F3H6N5</t>
  </si>
  <si>
    <t>F2H7N4S2</t>
  </si>
  <si>
    <t>F1H3N4</t>
  </si>
  <si>
    <t>H8N5S2</t>
  </si>
  <si>
    <t>F4H7N7S1</t>
  </si>
  <si>
    <t>F1H7N7S1</t>
  </si>
  <si>
    <t>F3H6N7S2</t>
  </si>
  <si>
    <t>F2H8N7</t>
  </si>
  <si>
    <t>H5N4S2</t>
  </si>
  <si>
    <t>H6N5S3</t>
  </si>
  <si>
    <t>H12N2</t>
  </si>
  <si>
    <t>F1H5N4S2</t>
  </si>
  <si>
    <t>F1H6N4S2</t>
  </si>
  <si>
    <t>F1H8N7S2</t>
  </si>
  <si>
    <t>H7N3</t>
  </si>
  <si>
    <t>H8N7S4</t>
  </si>
  <si>
    <t>F2H4N7S1</t>
  </si>
  <si>
    <t>F1H7N6</t>
  </si>
  <si>
    <t>F2H7N6S4</t>
  </si>
  <si>
    <t>H6N3</t>
  </si>
  <si>
    <t>F2H5N6</t>
  </si>
  <si>
    <t>F5H7N8S3</t>
  </si>
  <si>
    <t>F3H5N4</t>
  </si>
  <si>
    <t>F5H8N7S3</t>
  </si>
  <si>
    <t>F4H7N7S4</t>
  </si>
  <si>
    <t>F2H6N5S3</t>
  </si>
  <si>
    <t>F1H5N4S1</t>
  </si>
  <si>
    <t>F2H4N5S1</t>
  </si>
  <si>
    <t>F1H7N6S4</t>
  </si>
  <si>
    <t>F1H3N7</t>
  </si>
  <si>
    <t>H6N5</t>
  </si>
  <si>
    <t>F1H4N6</t>
  </si>
  <si>
    <t>F3H7N6S1</t>
  </si>
  <si>
    <t>H3N7</t>
  </si>
  <si>
    <t>F2H6N6</t>
  </si>
  <si>
    <t>F1H5N3S1</t>
  </si>
  <si>
    <t>H8N3</t>
  </si>
  <si>
    <t>H6N3S1</t>
  </si>
  <si>
    <t>H7N6S3</t>
  </si>
  <si>
    <t>H7N4</t>
  </si>
  <si>
    <t>F2H5N5S1</t>
  </si>
  <si>
    <t>F2H4N5</t>
  </si>
  <si>
    <t>F2H4N4</t>
  </si>
  <si>
    <t>H5N4S1</t>
  </si>
  <si>
    <t>H7N6S4</t>
  </si>
  <si>
    <t>F1H6N5S2</t>
  </si>
  <si>
    <t>F3H5N5</t>
  </si>
  <si>
    <t>H4N6</t>
  </si>
  <si>
    <t>H5N5S1</t>
  </si>
  <si>
    <t>F1H5N6S2</t>
  </si>
  <si>
    <t>F2H5N6S2</t>
  </si>
  <si>
    <t>F1H6N5</t>
  </si>
  <si>
    <t>H6N6S2</t>
  </si>
  <si>
    <t>H5N3</t>
  </si>
  <si>
    <t>F1H4N8</t>
  </si>
  <si>
    <t>F1H8N7S4</t>
  </si>
  <si>
    <t>H5N7</t>
  </si>
  <si>
    <t>F1H4N4</t>
  </si>
  <si>
    <t>H5N5</t>
  </si>
  <si>
    <t>F2H4N7</t>
  </si>
  <si>
    <t>F1H6N5S1</t>
  </si>
  <si>
    <t>F1H3N5</t>
  </si>
  <si>
    <t>F2H5N4S1</t>
  </si>
  <si>
    <t>F1H6N6S3</t>
  </si>
  <si>
    <t>H6N4S2</t>
  </si>
  <si>
    <t>F1H7N6S3</t>
  </si>
  <si>
    <t>F3H8N7S4</t>
  </si>
  <si>
    <t>H11N2</t>
  </si>
  <si>
    <t>H4N4</t>
  </si>
  <si>
    <t>F1H5N5</t>
  </si>
  <si>
    <t>F3H5N4S1</t>
  </si>
  <si>
    <t>H5N4</t>
  </si>
  <si>
    <t>H5N8S2</t>
  </si>
  <si>
    <t>H8N5</t>
  </si>
  <si>
    <t>H6N7S2</t>
  </si>
  <si>
    <t>F2H5N7S2</t>
  </si>
  <si>
    <t>F3H5N6S2</t>
  </si>
  <si>
    <t>H7N2</t>
  </si>
  <si>
    <t>F2H7N7</t>
  </si>
  <si>
    <t>F2H5N7</t>
  </si>
  <si>
    <t>H8N2</t>
  </si>
  <si>
    <t>F3H6N7S1</t>
  </si>
  <si>
    <t>F1H4N7S1</t>
  </si>
  <si>
    <t>F4H6N5</t>
  </si>
  <si>
    <t>F2H7N5S1</t>
  </si>
  <si>
    <t>H5N3S1</t>
  </si>
  <si>
    <t>F1H5N4</t>
  </si>
  <si>
    <t>F1H7N4S2</t>
  </si>
  <si>
    <t>H10N2</t>
  </si>
  <si>
    <t>F1H4N3</t>
  </si>
  <si>
    <t>F2H5N5</t>
  </si>
  <si>
    <t>H8N8S5</t>
  </si>
  <si>
    <t>H6N6</t>
  </si>
  <si>
    <t>F1H3N6</t>
  </si>
  <si>
    <t>F2H4N6</t>
  </si>
  <si>
    <t>H4N6S1</t>
  </si>
  <si>
    <t>F3H7N8S4</t>
  </si>
  <si>
    <t>H9N2</t>
  </si>
  <si>
    <t>H8N7</t>
  </si>
  <si>
    <t>F1H8N8S3</t>
  </si>
  <si>
    <t>H7N4S1</t>
  </si>
  <si>
    <t>F2H5N4</t>
  </si>
  <si>
    <t>F2H4N6S1</t>
  </si>
  <si>
    <t>F3H5N6</t>
  </si>
  <si>
    <t>H6N4</t>
  </si>
  <si>
    <t>H3N6</t>
  </si>
  <si>
    <t>F1H7N3</t>
  </si>
  <si>
    <t>H3N2</t>
  </si>
  <si>
    <t>F1H7N3S1</t>
  </si>
  <si>
    <t>F2H8N7S5</t>
  </si>
  <si>
    <t>F1H3N8</t>
  </si>
  <si>
    <t>F2H9N4S1</t>
  </si>
  <si>
    <t>H5N6</t>
  </si>
  <si>
    <t>H4N5S1</t>
  </si>
  <si>
    <t>H4N4S1</t>
  </si>
  <si>
    <t>F1H8N5S1</t>
  </si>
  <si>
    <t>F2H9N5</t>
  </si>
  <si>
    <t>EV N-glyca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2" fontId="0" fillId="0" borderId="0" xfId="0" applyNumberFormat="1"/>
    <xf numFmtId="0" fontId="16" fillId="0" borderId="0" xfId="0" applyFont="1"/>
    <xf numFmtId="2" fontId="16" fillId="0" borderId="0" xfId="0" applyNumberFormat="1" applyFon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491"/>
  <sheetViews>
    <sheetView tabSelected="1" zoomScale="140" zoomScaleNormal="140" workbookViewId="0">
      <selection activeCell="I12" sqref="I12"/>
    </sheetView>
  </sheetViews>
  <sheetFormatPr baseColWidth="10" defaultColWidth="9.140625" defaultRowHeight="15" x14ac:dyDescent="0.25"/>
  <cols>
    <col min="1" max="1" width="15.7109375" customWidth="1"/>
    <col min="2" max="2" width="10.140625" style="1" customWidth="1"/>
    <col min="3" max="3" width="12.7109375" style="1" customWidth="1"/>
  </cols>
  <sheetData>
    <row r="1" spans="1:3" s="2" customFormat="1" x14ac:dyDescent="0.25">
      <c r="A1" s="2" t="s">
        <v>492</v>
      </c>
      <c r="B1" s="3" t="s">
        <v>0</v>
      </c>
      <c r="C1" s="3" t="s">
        <v>1</v>
      </c>
    </row>
    <row r="2" spans="1:3" x14ac:dyDescent="0.25">
      <c r="A2" t="s">
        <v>2</v>
      </c>
      <c r="B2" s="1">
        <v>-18.0456</v>
      </c>
      <c r="C2" s="1">
        <v>-5.4630000000000001</v>
      </c>
    </row>
    <row r="3" spans="1:3" x14ac:dyDescent="0.25">
      <c r="A3" t="s">
        <v>3</v>
      </c>
      <c r="B3" s="1">
        <v>-18.0456</v>
      </c>
      <c r="C3" s="1">
        <v>-5.4279999999999999</v>
      </c>
    </row>
    <row r="4" spans="1:3" x14ac:dyDescent="0.25">
      <c r="A4" t="s">
        <v>4</v>
      </c>
      <c r="B4" s="1">
        <v>-18.0456</v>
      </c>
      <c r="C4" s="1">
        <v>-5.4244000000000003</v>
      </c>
    </row>
    <row r="5" spans="1:3" x14ac:dyDescent="0.25">
      <c r="A5" t="s">
        <v>5</v>
      </c>
      <c r="B5" s="1">
        <v>-18.0456</v>
      </c>
      <c r="C5" s="1">
        <v>-5.5259999999999998</v>
      </c>
    </row>
    <row r="6" spans="1:3" x14ac:dyDescent="0.25">
      <c r="A6" t="s">
        <v>6</v>
      </c>
      <c r="B6" s="1">
        <v>-18.0456</v>
      </c>
      <c r="C6" s="1">
        <v>-5.5434999999999999</v>
      </c>
    </row>
    <row r="7" spans="1:3" x14ac:dyDescent="0.25">
      <c r="A7" t="s">
        <v>7</v>
      </c>
      <c r="B7" s="1">
        <v>-18.0456</v>
      </c>
      <c r="C7" s="1">
        <v>-5.5434999999999999</v>
      </c>
    </row>
    <row r="8" spans="1:3" x14ac:dyDescent="0.25">
      <c r="A8" t="s">
        <v>8</v>
      </c>
      <c r="B8" s="1">
        <v>-18.0456</v>
      </c>
      <c r="C8" s="1">
        <v>-5.5434999999999999</v>
      </c>
    </row>
    <row r="9" spans="1:3" x14ac:dyDescent="0.25">
      <c r="A9" t="s">
        <v>9</v>
      </c>
      <c r="B9" s="1">
        <v>-18.0456</v>
      </c>
      <c r="C9" s="1">
        <v>-5.6308999999999996</v>
      </c>
    </row>
    <row r="10" spans="1:3" x14ac:dyDescent="0.25">
      <c r="A10" t="s">
        <v>10</v>
      </c>
      <c r="B10" s="1">
        <v>-18.0456</v>
      </c>
      <c r="C10" s="1">
        <v>-5.6083999999999996</v>
      </c>
    </row>
    <row r="11" spans="1:3" x14ac:dyDescent="0.25">
      <c r="A11" t="s">
        <v>11</v>
      </c>
      <c r="B11" s="1">
        <v>-18.0456</v>
      </c>
      <c r="C11" s="1">
        <v>-5.6083999999999996</v>
      </c>
    </row>
    <row r="12" spans="1:3" x14ac:dyDescent="0.25">
      <c r="A12" t="s">
        <v>12</v>
      </c>
      <c r="B12" s="1">
        <v>-18.0456</v>
      </c>
      <c r="C12" s="1">
        <v>-5.1696999999999997</v>
      </c>
    </row>
    <row r="13" spans="1:3" x14ac:dyDescent="0.25">
      <c r="A13" t="s">
        <v>13</v>
      </c>
      <c r="B13" s="1">
        <v>-18.0456</v>
      </c>
      <c r="C13" s="1">
        <v>-5.1592000000000002</v>
      </c>
    </row>
    <row r="14" spans="1:3" x14ac:dyDescent="0.25">
      <c r="A14" t="s">
        <v>14</v>
      </c>
      <c r="B14" s="1">
        <v>-18.0456</v>
      </c>
      <c r="C14" s="1">
        <v>-5.1586999999999996</v>
      </c>
    </row>
    <row r="15" spans="1:3" x14ac:dyDescent="0.25">
      <c r="A15" t="s">
        <v>15</v>
      </c>
      <c r="B15" s="1">
        <v>-18.0456</v>
      </c>
      <c r="C15" s="1">
        <v>-5.0980999999999996</v>
      </c>
    </row>
    <row r="16" spans="1:3" x14ac:dyDescent="0.25">
      <c r="A16" t="s">
        <v>16</v>
      </c>
      <c r="B16" s="1">
        <v>-18.0456</v>
      </c>
      <c r="C16" s="1">
        <v>-5.1342999999999996</v>
      </c>
    </row>
    <row r="17" spans="1:3" x14ac:dyDescent="0.25">
      <c r="A17" t="s">
        <v>17</v>
      </c>
      <c r="B17" s="1">
        <v>-18.0456</v>
      </c>
      <c r="C17" s="1">
        <v>-5.1226000000000003</v>
      </c>
    </row>
    <row r="18" spans="1:3" x14ac:dyDescent="0.25">
      <c r="A18" t="s">
        <v>18</v>
      </c>
      <c r="B18" s="1">
        <v>-18.0456</v>
      </c>
      <c r="C18" s="1">
        <v>-5.1226000000000003</v>
      </c>
    </row>
    <row r="19" spans="1:3" x14ac:dyDescent="0.25">
      <c r="A19" t="s">
        <v>19</v>
      </c>
      <c r="B19" s="1">
        <v>-18.0456</v>
      </c>
      <c r="C19" s="1">
        <v>-5.1226000000000003</v>
      </c>
    </row>
    <row r="20" spans="1:3" x14ac:dyDescent="0.25">
      <c r="A20" t="s">
        <v>20</v>
      </c>
      <c r="B20" s="1">
        <v>-18.0456</v>
      </c>
      <c r="C20" s="1">
        <v>-5.1226000000000003</v>
      </c>
    </row>
    <row r="21" spans="1:3" x14ac:dyDescent="0.25">
      <c r="A21" t="s">
        <v>21</v>
      </c>
      <c r="B21" s="1">
        <v>-18.0456</v>
      </c>
      <c r="C21" s="1">
        <v>-5.1226000000000003</v>
      </c>
    </row>
    <row r="22" spans="1:3" x14ac:dyDescent="0.25">
      <c r="A22" t="s">
        <v>22</v>
      </c>
      <c r="B22" s="1">
        <v>-18.0456</v>
      </c>
      <c r="C22" s="1">
        <v>-5.1226000000000003</v>
      </c>
    </row>
    <row r="23" spans="1:3" x14ac:dyDescent="0.25">
      <c r="A23" t="s">
        <v>23</v>
      </c>
      <c r="B23" s="1">
        <v>-18.0456</v>
      </c>
      <c r="C23" s="1">
        <v>-5.0068999999999999</v>
      </c>
    </row>
    <row r="24" spans="1:3" x14ac:dyDescent="0.25">
      <c r="A24" t="s">
        <v>24</v>
      </c>
      <c r="B24" s="1">
        <v>-18.0456</v>
      </c>
      <c r="C24" s="1">
        <v>-4.8582000000000001</v>
      </c>
    </row>
    <row r="25" spans="1:3" x14ac:dyDescent="0.25">
      <c r="A25" t="s">
        <v>25</v>
      </c>
      <c r="B25" s="1">
        <v>-18.0456</v>
      </c>
      <c r="C25" s="1">
        <v>-6.7209000000000003</v>
      </c>
    </row>
    <row r="26" spans="1:3" x14ac:dyDescent="0.25">
      <c r="A26" t="s">
        <v>26</v>
      </c>
      <c r="B26" s="1">
        <v>-18.0456</v>
      </c>
      <c r="C26" s="1">
        <v>-6.7103999999999999</v>
      </c>
    </row>
    <row r="27" spans="1:3" x14ac:dyDescent="0.25">
      <c r="A27" t="s">
        <v>27</v>
      </c>
      <c r="B27" s="1">
        <v>-18.0456</v>
      </c>
      <c r="C27" s="1">
        <v>-6.7103999999999999</v>
      </c>
    </row>
    <row r="28" spans="1:3" x14ac:dyDescent="0.25">
      <c r="A28" t="s">
        <v>28</v>
      </c>
      <c r="B28" s="1">
        <v>-18.0456</v>
      </c>
      <c r="C28" s="1">
        <v>-6.7103999999999999</v>
      </c>
    </row>
    <row r="29" spans="1:3" x14ac:dyDescent="0.25">
      <c r="A29" t="s">
        <v>29</v>
      </c>
      <c r="B29" s="1">
        <v>-18.0456</v>
      </c>
      <c r="C29" s="1">
        <v>-6.7103999999999999</v>
      </c>
    </row>
    <row r="30" spans="1:3" x14ac:dyDescent="0.25">
      <c r="A30" t="s">
        <v>30</v>
      </c>
      <c r="B30" s="1">
        <v>-18.0456</v>
      </c>
      <c r="C30" s="1">
        <v>-6.7103999999999999</v>
      </c>
    </row>
    <row r="31" spans="1:3" x14ac:dyDescent="0.25">
      <c r="A31" t="s">
        <v>31</v>
      </c>
      <c r="B31" s="1">
        <v>-18.0456</v>
      </c>
      <c r="C31" s="1">
        <v>-6.7103999999999999</v>
      </c>
    </row>
    <row r="32" spans="1:3" x14ac:dyDescent="0.25">
      <c r="A32" t="s">
        <v>32</v>
      </c>
      <c r="B32" s="1">
        <v>-18.0456</v>
      </c>
      <c r="C32" s="1">
        <v>-6.7103999999999999</v>
      </c>
    </row>
    <row r="33" spans="1:3" x14ac:dyDescent="0.25">
      <c r="A33" t="s">
        <v>33</v>
      </c>
      <c r="B33" s="1">
        <v>-18.0456</v>
      </c>
      <c r="C33" s="1">
        <v>-6.7103999999999999</v>
      </c>
    </row>
    <row r="34" spans="1:3" x14ac:dyDescent="0.25">
      <c r="A34" t="s">
        <v>34</v>
      </c>
      <c r="B34" s="1">
        <v>-18.0456</v>
      </c>
      <c r="C34" s="1">
        <v>-6.7103999999999999</v>
      </c>
    </row>
    <row r="35" spans="1:3" x14ac:dyDescent="0.25">
      <c r="A35" t="s">
        <v>35</v>
      </c>
      <c r="B35" s="1">
        <v>-18.0456</v>
      </c>
      <c r="C35" s="1">
        <v>-6.7103999999999999</v>
      </c>
    </row>
    <row r="36" spans="1:3" x14ac:dyDescent="0.25">
      <c r="A36" t="s">
        <v>36</v>
      </c>
      <c r="B36" s="1">
        <v>-18.0456</v>
      </c>
      <c r="C36" s="1">
        <v>-6.5804999999999998</v>
      </c>
    </row>
    <row r="37" spans="1:3" x14ac:dyDescent="0.25">
      <c r="A37" t="s">
        <v>37</v>
      </c>
      <c r="B37" s="1">
        <v>-18.0456</v>
      </c>
      <c r="C37" s="1">
        <v>-6.5804999999999998</v>
      </c>
    </row>
    <row r="38" spans="1:3" x14ac:dyDescent="0.25">
      <c r="A38" t="s">
        <v>38</v>
      </c>
      <c r="B38" s="1">
        <v>-18.0456</v>
      </c>
      <c r="C38" s="1">
        <v>-6.5804999999999998</v>
      </c>
    </row>
    <row r="39" spans="1:3" x14ac:dyDescent="0.25">
      <c r="A39" t="s">
        <v>39</v>
      </c>
      <c r="B39" s="1">
        <v>-18.0456</v>
      </c>
      <c r="C39" s="1">
        <v>-6.5176999999999996</v>
      </c>
    </row>
    <row r="40" spans="1:3" x14ac:dyDescent="0.25">
      <c r="A40" t="s">
        <v>40</v>
      </c>
      <c r="B40" s="1">
        <v>-18.0456</v>
      </c>
      <c r="C40" s="1">
        <v>-6.4612999999999996</v>
      </c>
    </row>
    <row r="41" spans="1:3" x14ac:dyDescent="0.25">
      <c r="A41" t="s">
        <v>41</v>
      </c>
      <c r="B41" s="1">
        <v>-18.0456</v>
      </c>
      <c r="C41" s="1">
        <v>-6.4702000000000002</v>
      </c>
    </row>
    <row r="42" spans="1:3" x14ac:dyDescent="0.25">
      <c r="A42" t="s">
        <v>42</v>
      </c>
      <c r="B42" s="1">
        <v>-18.0456</v>
      </c>
      <c r="C42" s="1">
        <v>-6.4664999999999999</v>
      </c>
    </row>
    <row r="43" spans="1:3" x14ac:dyDescent="0.25">
      <c r="A43" t="s">
        <v>43</v>
      </c>
      <c r="B43" s="1">
        <v>-18.0456</v>
      </c>
      <c r="C43" s="1">
        <v>-6.4664999999999999</v>
      </c>
    </row>
    <row r="44" spans="1:3" x14ac:dyDescent="0.25">
      <c r="A44" t="s">
        <v>44</v>
      </c>
      <c r="B44" s="1">
        <v>-18.0456</v>
      </c>
      <c r="C44" s="1">
        <v>-5.8906999999999998</v>
      </c>
    </row>
    <row r="45" spans="1:3" x14ac:dyDescent="0.25">
      <c r="A45" t="s">
        <v>45</v>
      </c>
      <c r="B45" s="1">
        <v>-18.0456</v>
      </c>
      <c r="C45" s="1">
        <v>-6.1266999999999996</v>
      </c>
    </row>
    <row r="46" spans="1:3" x14ac:dyDescent="0.25">
      <c r="A46" t="s">
        <v>46</v>
      </c>
      <c r="B46" s="1">
        <v>-18.0456</v>
      </c>
      <c r="C46" s="1">
        <v>-6.1266999999999996</v>
      </c>
    </row>
    <row r="47" spans="1:3" x14ac:dyDescent="0.25">
      <c r="A47" t="s">
        <v>47</v>
      </c>
      <c r="B47" s="1">
        <v>-18.0456</v>
      </c>
      <c r="C47" s="1">
        <v>-6.1266999999999996</v>
      </c>
    </row>
    <row r="48" spans="1:3" x14ac:dyDescent="0.25">
      <c r="A48" t="s">
        <v>48</v>
      </c>
      <c r="B48" s="1">
        <v>-18.0456</v>
      </c>
      <c r="C48" s="1">
        <v>-6.1266999999999996</v>
      </c>
    </row>
    <row r="49" spans="1:3" x14ac:dyDescent="0.25">
      <c r="A49" t="s">
        <v>49</v>
      </c>
      <c r="B49" s="1">
        <v>-18.0456</v>
      </c>
      <c r="C49" s="1">
        <v>-6.1266999999999996</v>
      </c>
    </row>
    <row r="50" spans="1:3" x14ac:dyDescent="0.25">
      <c r="A50" t="s">
        <v>50</v>
      </c>
      <c r="B50" s="1">
        <v>-18.0456</v>
      </c>
      <c r="C50" s="1">
        <v>-6.1266999999999996</v>
      </c>
    </row>
    <row r="51" spans="1:3" x14ac:dyDescent="0.25">
      <c r="A51" t="s">
        <v>51</v>
      </c>
      <c r="B51" s="1">
        <v>-18.0456</v>
      </c>
      <c r="C51" s="1">
        <v>-6.1266999999999996</v>
      </c>
    </row>
    <row r="52" spans="1:3" x14ac:dyDescent="0.25">
      <c r="A52" t="s">
        <v>52</v>
      </c>
      <c r="B52" s="1">
        <v>-18.0456</v>
      </c>
      <c r="C52" s="1">
        <v>-6.3032000000000004</v>
      </c>
    </row>
    <row r="53" spans="1:3" x14ac:dyDescent="0.25">
      <c r="A53" t="s">
        <v>53</v>
      </c>
      <c r="B53" s="1">
        <v>-18.0456</v>
      </c>
      <c r="C53" s="1">
        <v>-6.2755999999999998</v>
      </c>
    </row>
    <row r="54" spans="1:3" x14ac:dyDescent="0.25">
      <c r="A54" t="s">
        <v>54</v>
      </c>
      <c r="B54" s="1">
        <v>-18.0456</v>
      </c>
      <c r="C54" s="1">
        <v>-6.2755999999999998</v>
      </c>
    </row>
    <row r="55" spans="1:3" x14ac:dyDescent="0.25">
      <c r="A55" t="s">
        <v>55</v>
      </c>
      <c r="B55" s="1">
        <v>-18.0456</v>
      </c>
      <c r="C55" s="1">
        <v>-6.2755999999999998</v>
      </c>
    </row>
    <row r="56" spans="1:3" x14ac:dyDescent="0.25">
      <c r="A56" t="s">
        <v>56</v>
      </c>
      <c r="B56" s="1">
        <v>-18.0456</v>
      </c>
      <c r="C56" s="1">
        <v>-6.2755999999999998</v>
      </c>
    </row>
    <row r="57" spans="1:3" x14ac:dyDescent="0.25">
      <c r="A57" t="s">
        <v>57</v>
      </c>
      <c r="B57" s="1">
        <v>-18.0456</v>
      </c>
      <c r="C57" s="1">
        <v>-6.2755999999999998</v>
      </c>
    </row>
    <row r="58" spans="1:3" x14ac:dyDescent="0.25">
      <c r="A58" t="s">
        <v>58</v>
      </c>
      <c r="B58" s="1">
        <v>-18.0456</v>
      </c>
      <c r="C58" s="1">
        <v>-9.5258000000000003</v>
      </c>
    </row>
    <row r="59" spans="1:3" x14ac:dyDescent="0.25">
      <c r="A59" t="s">
        <v>59</v>
      </c>
      <c r="B59" s="1">
        <v>-18.0456</v>
      </c>
      <c r="C59" s="1">
        <v>-9.5258000000000003</v>
      </c>
    </row>
    <row r="60" spans="1:3" x14ac:dyDescent="0.25">
      <c r="A60" t="s">
        <v>60</v>
      </c>
      <c r="B60" s="1">
        <v>-18.0456</v>
      </c>
      <c r="C60" s="1">
        <v>-8.6266999999999996</v>
      </c>
    </row>
    <row r="61" spans="1:3" x14ac:dyDescent="0.25">
      <c r="A61" t="s">
        <v>61</v>
      </c>
      <c r="B61" s="1">
        <v>-18.0456</v>
      </c>
      <c r="C61" s="1">
        <v>-8.6266999999999996</v>
      </c>
    </row>
    <row r="62" spans="1:3" x14ac:dyDescent="0.25">
      <c r="A62" t="s">
        <v>62</v>
      </c>
      <c r="B62" s="1">
        <v>-18.0456</v>
      </c>
      <c r="C62" s="1">
        <v>-8.6266999999999996</v>
      </c>
    </row>
    <row r="63" spans="1:3" x14ac:dyDescent="0.25">
      <c r="A63" t="s">
        <v>63</v>
      </c>
      <c r="B63" s="1">
        <v>-18.0456</v>
      </c>
      <c r="C63" s="1">
        <v>-8.6266999999999996</v>
      </c>
    </row>
    <row r="64" spans="1:3" x14ac:dyDescent="0.25">
      <c r="A64" t="s">
        <v>64</v>
      </c>
      <c r="B64" s="1">
        <v>-18.0456</v>
      </c>
      <c r="C64" s="1">
        <v>-8.6266999999999996</v>
      </c>
    </row>
    <row r="65" spans="1:3" x14ac:dyDescent="0.25">
      <c r="A65" t="s">
        <v>65</v>
      </c>
      <c r="B65" s="1">
        <v>-18.0456</v>
      </c>
      <c r="C65" s="1">
        <v>-8.6266999999999996</v>
      </c>
    </row>
    <row r="66" spans="1:3" x14ac:dyDescent="0.25">
      <c r="A66" t="s">
        <v>66</v>
      </c>
      <c r="B66" s="1">
        <v>-18.0456</v>
      </c>
      <c r="C66" s="1">
        <v>-9.0142000000000007</v>
      </c>
    </row>
    <row r="67" spans="1:3" x14ac:dyDescent="0.25">
      <c r="A67" t="s">
        <v>67</v>
      </c>
      <c r="B67" s="1">
        <v>-18.0456</v>
      </c>
      <c r="C67" s="1">
        <v>-8.8697999999999997</v>
      </c>
    </row>
    <row r="68" spans="1:3" x14ac:dyDescent="0.25">
      <c r="A68" t="s">
        <v>68</v>
      </c>
      <c r="B68" s="1">
        <v>-18.0456</v>
      </c>
      <c r="C68" s="1">
        <v>-8.8697999999999997</v>
      </c>
    </row>
    <row r="69" spans="1:3" x14ac:dyDescent="0.25">
      <c r="A69" t="s">
        <v>69</v>
      </c>
      <c r="B69" s="1">
        <v>-18.0456</v>
      </c>
      <c r="C69" s="1">
        <v>-8.8697999999999997</v>
      </c>
    </row>
    <row r="70" spans="1:3" x14ac:dyDescent="0.25">
      <c r="A70" t="s">
        <v>70</v>
      </c>
      <c r="B70" s="1">
        <v>-18.0456</v>
      </c>
      <c r="C70" s="1">
        <v>-8.8697999999999997</v>
      </c>
    </row>
    <row r="71" spans="1:3" x14ac:dyDescent="0.25">
      <c r="A71" t="s">
        <v>71</v>
      </c>
      <c r="B71" s="1">
        <v>-18.0456</v>
      </c>
      <c r="C71" s="1">
        <v>-8.8697999999999997</v>
      </c>
    </row>
    <row r="72" spans="1:3" x14ac:dyDescent="0.25">
      <c r="A72" t="s">
        <v>72</v>
      </c>
      <c r="B72" s="1">
        <v>-18.0456</v>
      </c>
      <c r="C72" s="1">
        <v>-7.3987999999999996</v>
      </c>
    </row>
    <row r="73" spans="1:3" x14ac:dyDescent="0.25">
      <c r="A73" t="s">
        <v>73</v>
      </c>
      <c r="B73" s="1">
        <v>-18.0456</v>
      </c>
      <c r="C73" s="1">
        <v>-7.3411</v>
      </c>
    </row>
    <row r="74" spans="1:3" x14ac:dyDescent="0.25">
      <c r="A74" t="s">
        <v>74</v>
      </c>
      <c r="B74" s="1">
        <v>-18.0456</v>
      </c>
      <c r="C74" s="1">
        <v>-7.1138000000000003</v>
      </c>
    </row>
    <row r="75" spans="1:3" x14ac:dyDescent="0.25">
      <c r="A75" t="s">
        <v>75</v>
      </c>
      <c r="B75" s="1">
        <v>-18.0456</v>
      </c>
      <c r="C75" s="1">
        <v>-7.1584000000000003</v>
      </c>
    </row>
    <row r="76" spans="1:3" x14ac:dyDescent="0.25">
      <c r="A76" t="s">
        <v>76</v>
      </c>
      <c r="B76" s="1">
        <v>-18.0456</v>
      </c>
      <c r="C76" s="1">
        <v>-7.1584000000000003</v>
      </c>
    </row>
    <row r="77" spans="1:3" x14ac:dyDescent="0.25">
      <c r="A77" t="s">
        <v>77</v>
      </c>
      <c r="B77" s="1">
        <v>-18.0456</v>
      </c>
      <c r="C77" s="1">
        <v>-7.1584000000000003</v>
      </c>
    </row>
    <row r="78" spans="1:3" x14ac:dyDescent="0.25">
      <c r="A78" t="s">
        <v>78</v>
      </c>
      <c r="B78" s="1">
        <v>-18.0456</v>
      </c>
      <c r="C78" s="1">
        <v>-7.1584000000000003</v>
      </c>
    </row>
    <row r="79" spans="1:3" x14ac:dyDescent="0.25">
      <c r="A79" t="s">
        <v>79</v>
      </c>
      <c r="B79" s="1">
        <v>-18.0456</v>
      </c>
      <c r="C79" s="1">
        <v>-7.1584000000000003</v>
      </c>
    </row>
    <row r="80" spans="1:3" x14ac:dyDescent="0.25">
      <c r="A80" t="s">
        <v>80</v>
      </c>
      <c r="B80" s="1">
        <v>-18.0456</v>
      </c>
      <c r="C80" s="1">
        <v>-7.0018000000000002</v>
      </c>
    </row>
    <row r="81" spans="1:3" x14ac:dyDescent="0.25">
      <c r="A81" t="s">
        <v>81</v>
      </c>
      <c r="B81" s="1">
        <v>-18.0456</v>
      </c>
      <c r="C81" s="1">
        <v>-7.0018000000000002</v>
      </c>
    </row>
    <row r="82" spans="1:3" x14ac:dyDescent="0.25">
      <c r="A82" t="s">
        <v>82</v>
      </c>
      <c r="B82" s="1">
        <v>-18.0456</v>
      </c>
      <c r="C82" s="1">
        <v>-7.0018000000000002</v>
      </c>
    </row>
    <row r="83" spans="1:3" x14ac:dyDescent="0.25">
      <c r="A83" t="s">
        <v>83</v>
      </c>
      <c r="B83" s="1">
        <v>-18.0456</v>
      </c>
      <c r="C83" s="1">
        <v>-7.0597000000000003</v>
      </c>
    </row>
    <row r="84" spans="1:3" x14ac:dyDescent="0.25">
      <c r="A84" t="s">
        <v>84</v>
      </c>
      <c r="B84" s="1">
        <v>-18.0456</v>
      </c>
      <c r="C84" s="1">
        <v>-7.0472000000000001</v>
      </c>
    </row>
    <row r="85" spans="1:3" x14ac:dyDescent="0.25">
      <c r="A85" t="s">
        <v>85</v>
      </c>
      <c r="B85" s="1">
        <v>-18.0456</v>
      </c>
      <c r="C85" s="1">
        <v>-7.0472000000000001</v>
      </c>
    </row>
    <row r="86" spans="1:3" x14ac:dyDescent="0.25">
      <c r="A86" t="s">
        <v>86</v>
      </c>
      <c r="B86" s="1">
        <v>-18.0456</v>
      </c>
      <c r="C86" s="1">
        <v>-8.3217999999999996</v>
      </c>
    </row>
    <row r="87" spans="1:3" x14ac:dyDescent="0.25">
      <c r="A87" t="s">
        <v>87</v>
      </c>
      <c r="B87" s="1">
        <v>-18.0456</v>
      </c>
      <c r="C87" s="1">
        <v>-8.3217999999999996</v>
      </c>
    </row>
    <row r="88" spans="1:3" x14ac:dyDescent="0.25">
      <c r="A88" t="s">
        <v>88</v>
      </c>
      <c r="B88" s="1">
        <v>-18.0456</v>
      </c>
      <c r="C88" s="1">
        <v>-8.3217999999999996</v>
      </c>
    </row>
    <row r="89" spans="1:3" x14ac:dyDescent="0.25">
      <c r="A89" t="s">
        <v>89</v>
      </c>
      <c r="B89" s="1">
        <v>-18.0456</v>
      </c>
      <c r="C89" s="1">
        <v>-8.3217999999999996</v>
      </c>
    </row>
    <row r="90" spans="1:3" x14ac:dyDescent="0.25">
      <c r="A90" t="s">
        <v>90</v>
      </c>
      <c r="B90" s="1">
        <v>-18.0456</v>
      </c>
      <c r="C90" s="1">
        <v>-8.1582000000000008</v>
      </c>
    </row>
    <row r="91" spans="1:3" x14ac:dyDescent="0.25">
      <c r="A91" t="s">
        <v>91</v>
      </c>
      <c r="B91" s="1">
        <v>-18.0456</v>
      </c>
      <c r="C91" s="1">
        <v>-8.1582000000000008</v>
      </c>
    </row>
    <row r="92" spans="1:3" x14ac:dyDescent="0.25">
      <c r="A92" t="s">
        <v>92</v>
      </c>
      <c r="B92" s="1">
        <v>-18.0456</v>
      </c>
      <c r="C92" s="1">
        <v>-7.6439000000000004</v>
      </c>
    </row>
    <row r="93" spans="1:3" x14ac:dyDescent="0.25">
      <c r="A93" t="s">
        <v>93</v>
      </c>
      <c r="B93" s="1">
        <v>-18.0456</v>
      </c>
      <c r="C93" s="1">
        <v>-7.6090999999999998</v>
      </c>
    </row>
    <row r="94" spans="1:3" x14ac:dyDescent="0.25">
      <c r="A94" t="s">
        <v>94</v>
      </c>
      <c r="B94" s="1">
        <v>-18.0456</v>
      </c>
      <c r="C94" s="1">
        <v>-7.6090999999999998</v>
      </c>
    </row>
    <row r="95" spans="1:3" x14ac:dyDescent="0.25">
      <c r="A95" t="s">
        <v>95</v>
      </c>
      <c r="B95" s="1">
        <v>-18.0456</v>
      </c>
      <c r="C95" s="1">
        <v>-7.6090999999999998</v>
      </c>
    </row>
    <row r="96" spans="1:3" x14ac:dyDescent="0.25">
      <c r="A96" t="s">
        <v>96</v>
      </c>
      <c r="B96" s="1">
        <v>-18.0456</v>
      </c>
      <c r="C96" s="1">
        <v>-7.6090999999999998</v>
      </c>
    </row>
    <row r="97" spans="1:3" x14ac:dyDescent="0.25">
      <c r="A97" t="s">
        <v>97</v>
      </c>
      <c r="B97" s="1">
        <v>-18.0456</v>
      </c>
      <c r="C97" s="1">
        <v>-7.8428000000000004</v>
      </c>
    </row>
    <row r="98" spans="1:3" x14ac:dyDescent="0.25">
      <c r="A98" t="s">
        <v>98</v>
      </c>
      <c r="B98" s="1">
        <v>-18.0456</v>
      </c>
      <c r="C98" s="1">
        <v>-7.7077999999999998</v>
      </c>
    </row>
    <row r="99" spans="1:3" x14ac:dyDescent="0.25">
      <c r="A99" t="s">
        <v>99</v>
      </c>
      <c r="B99" s="1">
        <v>-18.0456</v>
      </c>
      <c r="C99" s="1">
        <v>-7.7077999999999998</v>
      </c>
    </row>
    <row r="100" spans="1:3" x14ac:dyDescent="0.25">
      <c r="A100" t="s">
        <v>100</v>
      </c>
      <c r="B100" s="1">
        <v>-18.0456</v>
      </c>
      <c r="C100" s="1">
        <v>-7.7077999999999998</v>
      </c>
    </row>
    <row r="101" spans="1:3" x14ac:dyDescent="0.25">
      <c r="A101" t="s">
        <v>101</v>
      </c>
      <c r="B101" s="1">
        <v>-18.0456</v>
      </c>
      <c r="C101" s="1">
        <v>-7.7554999999999996</v>
      </c>
    </row>
    <row r="102" spans="1:3" x14ac:dyDescent="0.25">
      <c r="A102" t="s">
        <v>102</v>
      </c>
      <c r="B102" s="1">
        <v>-18.0456</v>
      </c>
      <c r="C102" s="1">
        <v>-7.7458</v>
      </c>
    </row>
    <row r="103" spans="1:3" x14ac:dyDescent="0.25">
      <c r="A103" t="s">
        <v>103</v>
      </c>
      <c r="B103" s="1">
        <v>-18.0456</v>
      </c>
      <c r="C103" s="1">
        <v>3.3664000000000001</v>
      </c>
    </row>
    <row r="104" spans="1:3" x14ac:dyDescent="0.25">
      <c r="A104" t="s">
        <v>104</v>
      </c>
      <c r="B104" s="1">
        <v>-18.0456</v>
      </c>
      <c r="C104" s="1">
        <v>1.3634999999999999</v>
      </c>
    </row>
    <row r="105" spans="1:3" x14ac:dyDescent="0.25">
      <c r="A105" t="s">
        <v>105</v>
      </c>
      <c r="B105" s="1">
        <v>-18.0456</v>
      </c>
      <c r="C105" s="1">
        <v>1.5568</v>
      </c>
    </row>
    <row r="106" spans="1:3" x14ac:dyDescent="0.25">
      <c r="A106" t="s">
        <v>106</v>
      </c>
      <c r="B106" s="1">
        <v>-18.0456</v>
      </c>
      <c r="C106" s="1">
        <v>1.5145999999999999</v>
      </c>
    </row>
    <row r="107" spans="1:3" x14ac:dyDescent="0.25">
      <c r="A107" t="s">
        <v>107</v>
      </c>
      <c r="B107" s="1">
        <v>-18.0456</v>
      </c>
      <c r="C107" s="1">
        <v>1.5145999999999999</v>
      </c>
    </row>
    <row r="108" spans="1:3" x14ac:dyDescent="0.25">
      <c r="A108" t="s">
        <v>108</v>
      </c>
      <c r="B108" s="1">
        <v>-18.0456</v>
      </c>
      <c r="C108" s="1">
        <v>-0.1857</v>
      </c>
    </row>
    <row r="109" spans="1:3" x14ac:dyDescent="0.25">
      <c r="A109" t="s">
        <v>109</v>
      </c>
      <c r="B109" s="1">
        <v>-18.0456</v>
      </c>
      <c r="C109" s="1">
        <v>-0.1857</v>
      </c>
    </row>
    <row r="110" spans="1:3" x14ac:dyDescent="0.25">
      <c r="A110" t="s">
        <v>110</v>
      </c>
      <c r="B110" s="1">
        <v>-18.0456</v>
      </c>
      <c r="C110" s="1">
        <v>-0.1857</v>
      </c>
    </row>
    <row r="111" spans="1:3" x14ac:dyDescent="0.25">
      <c r="A111" t="s">
        <v>111</v>
      </c>
      <c r="B111" s="1">
        <v>-18.0456</v>
      </c>
      <c r="C111" s="1">
        <v>-0.36030000000000001</v>
      </c>
    </row>
    <row r="112" spans="1:3" x14ac:dyDescent="0.25">
      <c r="A112" t="s">
        <v>112</v>
      </c>
      <c r="B112" s="1">
        <v>-18.0456</v>
      </c>
      <c r="C112" s="1">
        <v>-0.31680000000000003</v>
      </c>
    </row>
    <row r="113" spans="1:3" x14ac:dyDescent="0.25">
      <c r="A113" t="s">
        <v>113</v>
      </c>
      <c r="B113" s="1">
        <v>-18.0456</v>
      </c>
      <c r="C113" s="1">
        <v>-0.31230000000000002</v>
      </c>
    </row>
    <row r="114" spans="1:3" x14ac:dyDescent="0.25">
      <c r="A114" t="s">
        <v>114</v>
      </c>
      <c r="B114" s="1">
        <v>-18.0456</v>
      </c>
      <c r="C114" s="1">
        <v>-0.6643</v>
      </c>
    </row>
    <row r="115" spans="1:3" x14ac:dyDescent="0.25">
      <c r="A115" t="s">
        <v>115</v>
      </c>
      <c r="B115" s="1">
        <v>-18.0456</v>
      </c>
      <c r="C115" s="1">
        <v>-0.58720000000000006</v>
      </c>
    </row>
    <row r="116" spans="1:3" x14ac:dyDescent="0.25">
      <c r="A116" t="s">
        <v>116</v>
      </c>
      <c r="B116" s="1">
        <v>-18.0456</v>
      </c>
      <c r="C116" s="1">
        <v>-0.75629999999999997</v>
      </c>
    </row>
    <row r="117" spans="1:3" x14ac:dyDescent="0.25">
      <c r="A117" t="s">
        <v>117</v>
      </c>
      <c r="B117" s="1">
        <v>-18.0456</v>
      </c>
      <c r="C117" s="1">
        <v>-0.91610000000000003</v>
      </c>
    </row>
    <row r="118" spans="1:3" x14ac:dyDescent="0.25">
      <c r="A118" t="s">
        <v>118</v>
      </c>
      <c r="B118" s="1">
        <v>-18.0456</v>
      </c>
      <c r="C118" s="1">
        <v>-0.86280000000000001</v>
      </c>
    </row>
    <row r="119" spans="1:3" x14ac:dyDescent="0.25">
      <c r="A119" t="s">
        <v>119</v>
      </c>
      <c r="B119" s="1">
        <v>-18.0456</v>
      </c>
      <c r="C119" s="1">
        <v>-1.974</v>
      </c>
    </row>
    <row r="120" spans="1:3" x14ac:dyDescent="0.25">
      <c r="A120" t="s">
        <v>120</v>
      </c>
      <c r="B120" s="1">
        <v>-18.0456</v>
      </c>
      <c r="C120" s="1">
        <v>-1.9325000000000001</v>
      </c>
    </row>
    <row r="121" spans="1:3" x14ac:dyDescent="0.25">
      <c r="A121" t="s">
        <v>121</v>
      </c>
      <c r="B121" s="1">
        <v>-18.0456</v>
      </c>
      <c r="C121" s="1">
        <v>-1.9256</v>
      </c>
    </row>
    <row r="122" spans="1:3" x14ac:dyDescent="0.25">
      <c r="A122" t="s">
        <v>122</v>
      </c>
      <c r="B122" s="1">
        <v>-18.0456</v>
      </c>
      <c r="C122" s="1">
        <v>-1.6718999999999999</v>
      </c>
    </row>
    <row r="123" spans="1:3" x14ac:dyDescent="0.25">
      <c r="A123" t="s">
        <v>123</v>
      </c>
      <c r="B123" s="1">
        <v>-18.0456</v>
      </c>
      <c r="C123" s="1">
        <v>-1.6718999999999999</v>
      </c>
    </row>
    <row r="124" spans="1:3" x14ac:dyDescent="0.25">
      <c r="A124" t="s">
        <v>124</v>
      </c>
      <c r="B124" s="1">
        <v>-18.0456</v>
      </c>
      <c r="C124" s="1">
        <v>-1.6271</v>
      </c>
    </row>
    <row r="125" spans="1:3" x14ac:dyDescent="0.25">
      <c r="A125" t="s">
        <v>125</v>
      </c>
      <c r="B125" s="1">
        <v>-18.0456</v>
      </c>
      <c r="C125" s="1">
        <v>-1.6271</v>
      </c>
    </row>
    <row r="126" spans="1:3" x14ac:dyDescent="0.25">
      <c r="A126" t="s">
        <v>126</v>
      </c>
      <c r="B126" s="1">
        <v>-18.0456</v>
      </c>
      <c r="C126" s="1">
        <v>-1.6271</v>
      </c>
    </row>
    <row r="127" spans="1:3" x14ac:dyDescent="0.25">
      <c r="A127" t="s">
        <v>127</v>
      </c>
      <c r="B127" s="1">
        <v>-18.0456</v>
      </c>
      <c r="C127" s="1">
        <v>-1.6271</v>
      </c>
    </row>
    <row r="128" spans="1:3" x14ac:dyDescent="0.25">
      <c r="A128" t="s">
        <v>128</v>
      </c>
      <c r="B128" s="1">
        <v>-18.0456</v>
      </c>
      <c r="C128" s="1">
        <v>-1.6271</v>
      </c>
    </row>
    <row r="129" spans="1:3" x14ac:dyDescent="0.25">
      <c r="A129" t="s">
        <v>129</v>
      </c>
      <c r="B129" s="1">
        <v>-18.0456</v>
      </c>
      <c r="C129" s="1">
        <v>-1.6252</v>
      </c>
    </row>
    <row r="130" spans="1:3" x14ac:dyDescent="0.25">
      <c r="A130" t="s">
        <v>130</v>
      </c>
      <c r="B130" s="1">
        <v>-18.0456</v>
      </c>
      <c r="C130" s="1">
        <v>-1.6252</v>
      </c>
    </row>
    <row r="131" spans="1:3" x14ac:dyDescent="0.25">
      <c r="A131" t="s">
        <v>131</v>
      </c>
      <c r="B131" s="1">
        <v>-18.0456</v>
      </c>
      <c r="C131" s="1">
        <v>-1.829</v>
      </c>
    </row>
    <row r="132" spans="1:3" x14ac:dyDescent="0.25">
      <c r="A132" t="s">
        <v>132</v>
      </c>
      <c r="B132" s="1">
        <v>-18.0456</v>
      </c>
      <c r="C132" s="1">
        <v>-1.7602</v>
      </c>
    </row>
    <row r="133" spans="1:3" x14ac:dyDescent="0.25">
      <c r="A133" t="s">
        <v>133</v>
      </c>
      <c r="B133" s="1">
        <v>-18.0456</v>
      </c>
      <c r="C133" s="1">
        <v>-1.4863999999999999</v>
      </c>
    </row>
    <row r="134" spans="1:3" x14ac:dyDescent="0.25">
      <c r="A134" t="s">
        <v>134</v>
      </c>
      <c r="B134" s="1">
        <v>-18.0456</v>
      </c>
      <c r="C134" s="1">
        <v>-1.4144000000000001</v>
      </c>
    </row>
    <row r="135" spans="1:3" x14ac:dyDescent="0.25">
      <c r="A135" t="s">
        <v>135</v>
      </c>
      <c r="B135" s="1">
        <v>-18.0456</v>
      </c>
      <c r="C135" s="1">
        <v>-1.0921000000000001</v>
      </c>
    </row>
    <row r="136" spans="1:3" x14ac:dyDescent="0.25">
      <c r="A136" t="s">
        <v>136</v>
      </c>
      <c r="B136" s="1">
        <v>-18.0456</v>
      </c>
      <c r="C136" s="1">
        <v>-1.0216000000000001</v>
      </c>
    </row>
    <row r="137" spans="1:3" x14ac:dyDescent="0.25">
      <c r="A137" t="s">
        <v>137</v>
      </c>
      <c r="B137" s="1">
        <v>-18.0456</v>
      </c>
      <c r="C137" s="1">
        <v>-1.0216000000000001</v>
      </c>
    </row>
    <row r="138" spans="1:3" x14ac:dyDescent="0.25">
      <c r="A138" t="s">
        <v>138</v>
      </c>
      <c r="B138" s="1">
        <v>-18.0456</v>
      </c>
      <c r="C138" s="1">
        <v>-1.1850000000000001</v>
      </c>
    </row>
    <row r="139" spans="1:3" x14ac:dyDescent="0.25">
      <c r="A139" t="s">
        <v>139</v>
      </c>
      <c r="B139" s="1">
        <v>-18.0456</v>
      </c>
      <c r="C139" s="1">
        <v>-1.2770999999999999</v>
      </c>
    </row>
    <row r="140" spans="1:3" x14ac:dyDescent="0.25">
      <c r="A140" t="s">
        <v>140</v>
      </c>
      <c r="B140" s="1">
        <v>-18.0456</v>
      </c>
      <c r="C140" s="1">
        <v>-1.2745</v>
      </c>
    </row>
    <row r="141" spans="1:3" x14ac:dyDescent="0.25">
      <c r="A141" t="s">
        <v>141</v>
      </c>
      <c r="B141" s="1">
        <v>-18.0456</v>
      </c>
      <c r="C141" s="1">
        <v>-4.6360999999999999</v>
      </c>
    </row>
    <row r="142" spans="1:3" x14ac:dyDescent="0.25">
      <c r="A142" t="s">
        <v>142</v>
      </c>
      <c r="B142" s="1">
        <v>-18.0456</v>
      </c>
      <c r="C142" s="1">
        <v>-4.5608000000000004</v>
      </c>
    </row>
    <row r="143" spans="1:3" x14ac:dyDescent="0.25">
      <c r="A143" t="s">
        <v>143</v>
      </c>
      <c r="B143" s="1">
        <v>-18.0456</v>
      </c>
      <c r="C143" s="1">
        <v>-4.4770000000000003</v>
      </c>
    </row>
    <row r="144" spans="1:3" x14ac:dyDescent="0.25">
      <c r="A144" t="s">
        <v>144</v>
      </c>
      <c r="B144" s="1">
        <v>-18.0456</v>
      </c>
      <c r="C144" s="1">
        <v>-4.4640000000000004</v>
      </c>
    </row>
    <row r="145" spans="1:3" x14ac:dyDescent="0.25">
      <c r="A145" t="s">
        <v>145</v>
      </c>
      <c r="B145" s="1">
        <v>-18.0456</v>
      </c>
      <c r="C145" s="1">
        <v>-4.4138000000000002</v>
      </c>
    </row>
    <row r="146" spans="1:3" x14ac:dyDescent="0.25">
      <c r="A146" t="s">
        <v>146</v>
      </c>
      <c r="B146" s="1">
        <v>-18.0456</v>
      </c>
      <c r="C146" s="1">
        <v>-4.4138000000000002</v>
      </c>
    </row>
    <row r="147" spans="1:3" x14ac:dyDescent="0.25">
      <c r="A147" t="s">
        <v>147</v>
      </c>
      <c r="B147" s="1">
        <v>-18.0456</v>
      </c>
      <c r="C147" s="1">
        <v>-4.3947000000000003</v>
      </c>
    </row>
    <row r="148" spans="1:3" x14ac:dyDescent="0.25">
      <c r="A148" t="s">
        <v>148</v>
      </c>
      <c r="B148" s="1">
        <v>-18.0456</v>
      </c>
      <c r="C148" s="1">
        <v>-4.3800999999999997</v>
      </c>
    </row>
    <row r="149" spans="1:3" x14ac:dyDescent="0.25">
      <c r="A149" t="s">
        <v>149</v>
      </c>
      <c r="B149" s="1">
        <v>-18.0456</v>
      </c>
      <c r="C149" s="1">
        <v>-4.2580999999999998</v>
      </c>
    </row>
    <row r="150" spans="1:3" x14ac:dyDescent="0.25">
      <c r="A150" t="s">
        <v>150</v>
      </c>
      <c r="B150" s="1">
        <v>-18.0456</v>
      </c>
      <c r="C150" s="1">
        <v>-4.2571000000000003</v>
      </c>
    </row>
    <row r="151" spans="1:3" x14ac:dyDescent="0.25">
      <c r="A151" t="s">
        <v>151</v>
      </c>
      <c r="B151" s="1">
        <v>-18.0456</v>
      </c>
      <c r="C151" s="1">
        <v>-4.2571000000000003</v>
      </c>
    </row>
    <row r="152" spans="1:3" x14ac:dyDescent="0.25">
      <c r="A152" t="s">
        <v>152</v>
      </c>
      <c r="B152" s="1">
        <v>-18.0456</v>
      </c>
      <c r="C152" s="1">
        <v>-4.2571000000000003</v>
      </c>
    </row>
    <row r="153" spans="1:3" x14ac:dyDescent="0.25">
      <c r="A153" t="s">
        <v>153</v>
      </c>
      <c r="B153" s="1">
        <v>-18.0456</v>
      </c>
      <c r="C153" s="1">
        <v>-4.2070999999999996</v>
      </c>
    </row>
    <row r="154" spans="1:3" x14ac:dyDescent="0.25">
      <c r="A154" t="s">
        <v>154</v>
      </c>
      <c r="B154" s="1">
        <v>-18.0456</v>
      </c>
      <c r="C154" s="1">
        <v>-4.2191999999999998</v>
      </c>
    </row>
    <row r="155" spans="1:3" x14ac:dyDescent="0.25">
      <c r="A155" t="s">
        <v>155</v>
      </c>
      <c r="B155" s="1">
        <v>-18.0456</v>
      </c>
      <c r="C155" s="1">
        <v>-4.2191999999999998</v>
      </c>
    </row>
    <row r="156" spans="1:3" x14ac:dyDescent="0.25">
      <c r="A156" t="s">
        <v>156</v>
      </c>
      <c r="B156" s="1">
        <v>-18.0456</v>
      </c>
      <c r="C156" s="1">
        <v>-4.2191999999999998</v>
      </c>
    </row>
    <row r="157" spans="1:3" x14ac:dyDescent="0.25">
      <c r="A157" t="s">
        <v>157</v>
      </c>
      <c r="B157" s="1">
        <v>-18.0456</v>
      </c>
      <c r="C157" s="1">
        <v>-4.2191999999999998</v>
      </c>
    </row>
    <row r="158" spans="1:3" x14ac:dyDescent="0.25">
      <c r="A158" t="s">
        <v>158</v>
      </c>
      <c r="B158" s="1">
        <v>-18.0456</v>
      </c>
      <c r="C158" s="1">
        <v>-4.0881999999999996</v>
      </c>
    </row>
    <row r="159" spans="1:3" x14ac:dyDescent="0.25">
      <c r="A159" t="s">
        <v>159</v>
      </c>
      <c r="B159" s="1">
        <v>-18.0456</v>
      </c>
      <c r="C159" s="1">
        <v>-4.0881999999999996</v>
      </c>
    </row>
    <row r="160" spans="1:3" x14ac:dyDescent="0.25">
      <c r="A160" t="s">
        <v>160</v>
      </c>
      <c r="B160" s="1">
        <v>-18.0456</v>
      </c>
      <c r="C160" s="1">
        <v>-4.0815999999999999</v>
      </c>
    </row>
    <row r="161" spans="1:3" x14ac:dyDescent="0.25">
      <c r="A161" t="s">
        <v>161</v>
      </c>
      <c r="B161" s="1">
        <v>-18.0456</v>
      </c>
      <c r="C161" s="1">
        <v>-4.0815999999999999</v>
      </c>
    </row>
    <row r="162" spans="1:3" x14ac:dyDescent="0.25">
      <c r="A162" t="s">
        <v>162</v>
      </c>
      <c r="B162" s="1">
        <v>-18.0456</v>
      </c>
      <c r="C162" s="1">
        <v>-4.0815999999999999</v>
      </c>
    </row>
    <row r="163" spans="1:3" x14ac:dyDescent="0.25">
      <c r="A163" t="s">
        <v>163</v>
      </c>
      <c r="B163" s="1">
        <v>-18.0456</v>
      </c>
      <c r="C163" s="1">
        <v>-4.0815999999999999</v>
      </c>
    </row>
    <row r="164" spans="1:3" x14ac:dyDescent="0.25">
      <c r="A164" t="s">
        <v>164</v>
      </c>
      <c r="B164" s="1">
        <v>-18.0456</v>
      </c>
      <c r="C164" s="1">
        <v>-4.0815999999999999</v>
      </c>
    </row>
    <row r="165" spans="1:3" x14ac:dyDescent="0.25">
      <c r="A165" t="s">
        <v>165</v>
      </c>
      <c r="B165" s="1">
        <v>-18.0456</v>
      </c>
      <c r="C165" s="1">
        <v>-4.0815999999999999</v>
      </c>
    </row>
    <row r="166" spans="1:3" x14ac:dyDescent="0.25">
      <c r="A166" t="s">
        <v>166</v>
      </c>
      <c r="B166" s="1">
        <v>-18.0456</v>
      </c>
      <c r="C166" s="1">
        <v>-4.1414</v>
      </c>
    </row>
    <row r="167" spans="1:3" x14ac:dyDescent="0.25">
      <c r="A167" t="s">
        <v>167</v>
      </c>
      <c r="B167" s="1">
        <v>-18.0456</v>
      </c>
      <c r="C167" s="1">
        <v>-4.1414</v>
      </c>
    </row>
    <row r="168" spans="1:3" x14ac:dyDescent="0.25">
      <c r="A168" t="s">
        <v>168</v>
      </c>
      <c r="B168" s="1">
        <v>-18.0456</v>
      </c>
      <c r="C168" s="1">
        <v>-4.1764000000000001</v>
      </c>
    </row>
    <row r="169" spans="1:3" x14ac:dyDescent="0.25">
      <c r="A169" t="s">
        <v>169</v>
      </c>
      <c r="B169" s="1">
        <v>-18.0456</v>
      </c>
      <c r="C169" s="1">
        <v>-4.1619000000000002</v>
      </c>
    </row>
    <row r="170" spans="1:3" x14ac:dyDescent="0.25">
      <c r="A170" t="s">
        <v>170</v>
      </c>
      <c r="B170" s="1">
        <v>-18.0456</v>
      </c>
      <c r="C170" s="1">
        <v>-3.9523999999999999</v>
      </c>
    </row>
    <row r="171" spans="1:3" x14ac:dyDescent="0.25">
      <c r="A171" t="s">
        <v>171</v>
      </c>
      <c r="B171" s="1">
        <v>-18.0456</v>
      </c>
      <c r="C171" s="1">
        <v>-3.9523999999999999</v>
      </c>
    </row>
    <row r="172" spans="1:3" x14ac:dyDescent="0.25">
      <c r="A172" t="s">
        <v>172</v>
      </c>
      <c r="B172" s="1">
        <v>-18.0456</v>
      </c>
      <c r="C172" s="1">
        <v>-3.9523999999999999</v>
      </c>
    </row>
    <row r="173" spans="1:3" x14ac:dyDescent="0.25">
      <c r="A173" t="s">
        <v>173</v>
      </c>
      <c r="B173" s="1">
        <v>-18.0456</v>
      </c>
      <c r="C173" s="1">
        <v>-4.0255000000000001</v>
      </c>
    </row>
    <row r="174" spans="1:3" x14ac:dyDescent="0.25">
      <c r="A174" t="s">
        <v>174</v>
      </c>
      <c r="B174" s="1">
        <v>-18.0456</v>
      </c>
      <c r="C174" s="1">
        <v>-3.9990999999999999</v>
      </c>
    </row>
    <row r="175" spans="1:3" x14ac:dyDescent="0.25">
      <c r="A175" t="s">
        <v>175</v>
      </c>
      <c r="B175" s="1">
        <v>-18.0456</v>
      </c>
      <c r="C175" s="1">
        <v>-3.9857999999999998</v>
      </c>
    </row>
    <row r="176" spans="1:3" x14ac:dyDescent="0.25">
      <c r="A176" t="s">
        <v>176</v>
      </c>
      <c r="B176" s="1">
        <v>-18.0456</v>
      </c>
      <c r="C176" s="1">
        <v>-3.8363</v>
      </c>
    </row>
    <row r="177" spans="1:3" x14ac:dyDescent="0.25">
      <c r="A177" t="s">
        <v>177</v>
      </c>
      <c r="B177" s="1">
        <v>-18.0456</v>
      </c>
      <c r="C177" s="1">
        <v>-3.7747999999999999</v>
      </c>
    </row>
    <row r="178" spans="1:3" x14ac:dyDescent="0.25">
      <c r="A178" t="s">
        <v>178</v>
      </c>
      <c r="B178" s="1">
        <v>-18.0456</v>
      </c>
      <c r="C178" s="1">
        <v>-3.7591999999999999</v>
      </c>
    </row>
    <row r="179" spans="1:3" x14ac:dyDescent="0.25">
      <c r="A179" t="s">
        <v>179</v>
      </c>
      <c r="B179" s="1">
        <v>-18.0456</v>
      </c>
      <c r="C179" s="1">
        <v>-3.2585999999999999</v>
      </c>
    </row>
    <row r="180" spans="1:3" x14ac:dyDescent="0.25">
      <c r="A180" t="s">
        <v>180</v>
      </c>
      <c r="B180" s="1">
        <v>-18.0456</v>
      </c>
      <c r="C180" s="1">
        <v>-3.2193999999999998</v>
      </c>
    </row>
    <row r="181" spans="1:3" x14ac:dyDescent="0.25">
      <c r="A181" t="s">
        <v>181</v>
      </c>
      <c r="B181" s="1">
        <v>-18.0456</v>
      </c>
      <c r="C181" s="1">
        <v>-3.2193999999999998</v>
      </c>
    </row>
    <row r="182" spans="1:3" x14ac:dyDescent="0.25">
      <c r="A182" t="s">
        <v>182</v>
      </c>
      <c r="B182" s="1">
        <v>-18.0456</v>
      </c>
      <c r="C182" s="1">
        <v>-3.1509999999999998</v>
      </c>
    </row>
    <row r="183" spans="1:3" x14ac:dyDescent="0.25">
      <c r="A183" t="s">
        <v>183</v>
      </c>
      <c r="B183" s="1">
        <v>-18.0456</v>
      </c>
      <c r="C183" s="1">
        <v>-3.1509999999999998</v>
      </c>
    </row>
    <row r="184" spans="1:3" x14ac:dyDescent="0.25">
      <c r="A184" t="s">
        <v>184</v>
      </c>
      <c r="B184" s="1">
        <v>-18.0456</v>
      </c>
      <c r="C184" s="1">
        <v>-3.1509999999999998</v>
      </c>
    </row>
    <row r="185" spans="1:3" x14ac:dyDescent="0.25">
      <c r="A185" t="s">
        <v>185</v>
      </c>
      <c r="B185" s="1">
        <v>-18.0456</v>
      </c>
      <c r="C185" s="1">
        <v>-3.1038999999999999</v>
      </c>
    </row>
    <row r="186" spans="1:3" x14ac:dyDescent="0.25">
      <c r="A186" t="s">
        <v>186</v>
      </c>
      <c r="B186" s="1">
        <v>-18.0456</v>
      </c>
      <c r="C186" s="1">
        <v>-3.0962999999999998</v>
      </c>
    </row>
    <row r="187" spans="1:3" x14ac:dyDescent="0.25">
      <c r="A187" t="s">
        <v>187</v>
      </c>
      <c r="B187" s="1">
        <v>-18.0456</v>
      </c>
      <c r="C187" s="1">
        <v>-3.3915999999999999</v>
      </c>
    </row>
    <row r="188" spans="1:3" x14ac:dyDescent="0.25">
      <c r="A188" t="s">
        <v>188</v>
      </c>
      <c r="B188" s="1">
        <v>-18.0456</v>
      </c>
      <c r="C188" s="1">
        <v>-3.3401000000000001</v>
      </c>
    </row>
    <row r="189" spans="1:3" x14ac:dyDescent="0.25">
      <c r="A189" t="s">
        <v>189</v>
      </c>
      <c r="B189" s="1">
        <v>-18.0456</v>
      </c>
      <c r="C189" s="1">
        <v>-3.5670999999999999</v>
      </c>
    </row>
    <row r="190" spans="1:3" x14ac:dyDescent="0.25">
      <c r="A190" t="s">
        <v>190</v>
      </c>
      <c r="B190" s="1">
        <v>-18.0456</v>
      </c>
      <c r="C190" s="1">
        <v>-3.5337000000000001</v>
      </c>
    </row>
    <row r="191" spans="1:3" x14ac:dyDescent="0.25">
      <c r="A191" t="s">
        <v>191</v>
      </c>
      <c r="B191" s="1">
        <v>-18.0456</v>
      </c>
      <c r="C191" s="1">
        <v>-3.4988000000000001</v>
      </c>
    </row>
    <row r="192" spans="1:3" x14ac:dyDescent="0.25">
      <c r="A192" t="s">
        <v>192</v>
      </c>
      <c r="B192" s="1">
        <v>-18.0456</v>
      </c>
      <c r="C192" s="1">
        <v>-3.4493</v>
      </c>
    </row>
    <row r="193" spans="1:3" x14ac:dyDescent="0.25">
      <c r="A193" t="s">
        <v>193</v>
      </c>
      <c r="B193" s="1">
        <v>-18.0456</v>
      </c>
      <c r="C193" s="1">
        <v>-3.4493</v>
      </c>
    </row>
    <row r="194" spans="1:3" x14ac:dyDescent="0.25">
      <c r="A194" t="s">
        <v>194</v>
      </c>
      <c r="B194" s="1">
        <v>-18.0456</v>
      </c>
      <c r="C194" s="1">
        <v>-2.7176</v>
      </c>
    </row>
    <row r="195" spans="1:3" x14ac:dyDescent="0.25">
      <c r="A195" t="s">
        <v>195</v>
      </c>
      <c r="B195" s="1">
        <v>-18.0456</v>
      </c>
      <c r="C195" s="1">
        <v>-2.7595999999999998</v>
      </c>
    </row>
    <row r="196" spans="1:3" x14ac:dyDescent="0.25">
      <c r="A196" t="s">
        <v>196</v>
      </c>
      <c r="B196" s="1">
        <v>-18.0456</v>
      </c>
      <c r="C196" s="1">
        <v>-2.7595999999999998</v>
      </c>
    </row>
    <row r="197" spans="1:3" x14ac:dyDescent="0.25">
      <c r="A197" t="s">
        <v>197</v>
      </c>
      <c r="B197" s="1">
        <v>-18.0456</v>
      </c>
      <c r="C197" s="1">
        <v>-2.5977000000000001</v>
      </c>
    </row>
    <row r="198" spans="1:3" x14ac:dyDescent="0.25">
      <c r="A198" t="s">
        <v>198</v>
      </c>
      <c r="B198" s="1">
        <v>-18.0456</v>
      </c>
      <c r="C198" s="1">
        <v>-2.6606000000000001</v>
      </c>
    </row>
    <row r="199" spans="1:3" x14ac:dyDescent="0.25">
      <c r="A199" t="s">
        <v>199</v>
      </c>
      <c r="B199" s="1">
        <v>-18.0456</v>
      </c>
      <c r="C199" s="1">
        <v>-2.6398999999999999</v>
      </c>
    </row>
    <row r="200" spans="1:3" x14ac:dyDescent="0.25">
      <c r="A200" t="s">
        <v>200</v>
      </c>
      <c r="B200" s="1">
        <v>-18.0456</v>
      </c>
      <c r="C200" s="1">
        <v>-2.4584999999999999</v>
      </c>
    </row>
    <row r="201" spans="1:3" x14ac:dyDescent="0.25">
      <c r="A201" t="s">
        <v>201</v>
      </c>
      <c r="B201" s="1">
        <v>-18.0456</v>
      </c>
      <c r="C201" s="1">
        <v>-2.1968999999999999</v>
      </c>
    </row>
    <row r="202" spans="1:3" x14ac:dyDescent="0.25">
      <c r="A202" t="s">
        <v>202</v>
      </c>
      <c r="B202" s="1">
        <v>-18.0456</v>
      </c>
      <c r="C202" s="1">
        <v>-2.1968999999999999</v>
      </c>
    </row>
    <row r="203" spans="1:3" x14ac:dyDescent="0.25">
      <c r="A203" t="s">
        <v>203</v>
      </c>
      <c r="B203" s="1">
        <v>-18.0456</v>
      </c>
      <c r="C203" s="1">
        <v>-2.3037999999999998</v>
      </c>
    </row>
    <row r="204" spans="1:3" x14ac:dyDescent="0.25">
      <c r="A204" t="s">
        <v>204</v>
      </c>
      <c r="B204" s="1">
        <v>-18.0456</v>
      </c>
      <c r="C204" s="1">
        <v>-2.3037999999999998</v>
      </c>
    </row>
    <row r="205" spans="1:3" x14ac:dyDescent="0.25">
      <c r="A205" t="s">
        <v>205</v>
      </c>
      <c r="B205" s="1">
        <v>-18.0456</v>
      </c>
      <c r="C205" s="1">
        <v>-2.2696000000000001</v>
      </c>
    </row>
    <row r="206" spans="1:3" x14ac:dyDescent="0.25">
      <c r="A206" t="s">
        <v>206</v>
      </c>
      <c r="B206" s="1">
        <v>-18.0456</v>
      </c>
      <c r="C206" s="1">
        <v>-2.2412000000000001</v>
      </c>
    </row>
    <row r="207" spans="1:3" x14ac:dyDescent="0.25">
      <c r="A207" t="s">
        <v>207</v>
      </c>
      <c r="B207" s="1">
        <v>-18.0456</v>
      </c>
      <c r="C207" s="1">
        <v>-2.2412000000000001</v>
      </c>
    </row>
    <row r="208" spans="1:3" x14ac:dyDescent="0.25">
      <c r="A208" t="s">
        <v>208</v>
      </c>
      <c r="B208" s="1">
        <v>-18.0456</v>
      </c>
      <c r="C208" s="1">
        <v>-2.2412000000000001</v>
      </c>
    </row>
    <row r="209" spans="1:3" x14ac:dyDescent="0.25">
      <c r="A209" t="s">
        <v>209</v>
      </c>
      <c r="B209" s="1">
        <v>-18.0456</v>
      </c>
      <c r="C209" s="1">
        <v>-2.2412000000000001</v>
      </c>
    </row>
    <row r="210" spans="1:3" x14ac:dyDescent="0.25">
      <c r="A210" t="s">
        <v>210</v>
      </c>
      <c r="B210" s="1">
        <v>-2.4982000000000002</v>
      </c>
      <c r="C210" s="1">
        <v>-18.0456</v>
      </c>
    </row>
    <row r="211" spans="1:3" x14ac:dyDescent="0.25">
      <c r="A211" t="s">
        <v>211</v>
      </c>
      <c r="B211" s="1">
        <v>-2.6171000000000002</v>
      </c>
      <c r="C211" s="1">
        <v>-18.0456</v>
      </c>
    </row>
    <row r="212" spans="1:3" x14ac:dyDescent="0.25">
      <c r="A212" t="s">
        <v>212</v>
      </c>
      <c r="B212" s="1">
        <v>-2.5735000000000001</v>
      </c>
      <c r="C212" s="1">
        <v>-18.0456</v>
      </c>
    </row>
    <row r="213" spans="1:3" x14ac:dyDescent="0.25">
      <c r="A213" t="s">
        <v>213</v>
      </c>
      <c r="B213" s="1">
        <v>-2.5564</v>
      </c>
      <c r="C213" s="1">
        <v>-18.0456</v>
      </c>
    </row>
    <row r="214" spans="1:3" x14ac:dyDescent="0.25">
      <c r="A214" t="s">
        <v>214</v>
      </c>
      <c r="B214" s="1">
        <v>-2.6528999999999998</v>
      </c>
      <c r="C214" s="1">
        <v>-18.0456</v>
      </c>
    </row>
    <row r="215" spans="1:3" x14ac:dyDescent="0.25">
      <c r="A215" t="s">
        <v>215</v>
      </c>
      <c r="B215" s="1">
        <v>-2.6711999999999998</v>
      </c>
      <c r="C215" s="1">
        <v>-18.0456</v>
      </c>
    </row>
    <row r="216" spans="1:3" x14ac:dyDescent="0.25">
      <c r="A216" t="s">
        <v>216</v>
      </c>
      <c r="B216" s="1">
        <v>-2.6804000000000001</v>
      </c>
      <c r="C216" s="1">
        <v>-18.0456</v>
      </c>
    </row>
    <row r="217" spans="1:3" x14ac:dyDescent="0.25">
      <c r="A217" t="s">
        <v>217</v>
      </c>
      <c r="B217" s="1">
        <v>-2.6804000000000001</v>
      </c>
      <c r="C217" s="1">
        <v>-18.0456</v>
      </c>
    </row>
    <row r="218" spans="1:3" x14ac:dyDescent="0.25">
      <c r="A218" t="s">
        <v>218</v>
      </c>
      <c r="B218" s="1">
        <v>-2.7858999999999998</v>
      </c>
      <c r="C218" s="1">
        <v>-18.0456</v>
      </c>
    </row>
    <row r="219" spans="1:3" x14ac:dyDescent="0.25">
      <c r="A219" t="s">
        <v>219</v>
      </c>
      <c r="B219" s="1">
        <v>-2.7563</v>
      </c>
      <c r="C219" s="1">
        <v>-18.0456</v>
      </c>
    </row>
    <row r="220" spans="1:3" x14ac:dyDescent="0.25">
      <c r="A220" t="s">
        <v>220</v>
      </c>
      <c r="B220" s="1">
        <v>-2.9658000000000002</v>
      </c>
      <c r="C220" s="1">
        <v>-18.0456</v>
      </c>
    </row>
    <row r="221" spans="1:3" x14ac:dyDescent="0.25">
      <c r="A221" t="s">
        <v>221</v>
      </c>
      <c r="B221" s="1">
        <v>-2.9546000000000001</v>
      </c>
      <c r="C221" s="1">
        <v>-18.0456</v>
      </c>
    </row>
    <row r="222" spans="1:3" x14ac:dyDescent="0.25">
      <c r="A222" t="s">
        <v>222</v>
      </c>
      <c r="B222" s="1">
        <v>-2.9104999999999999</v>
      </c>
      <c r="C222" s="1">
        <v>-18.0456</v>
      </c>
    </row>
    <row r="223" spans="1:3" x14ac:dyDescent="0.25">
      <c r="A223" t="s">
        <v>223</v>
      </c>
      <c r="B223" s="1">
        <v>-2.8573</v>
      </c>
      <c r="C223" s="1">
        <v>-18.0456</v>
      </c>
    </row>
    <row r="224" spans="1:3" x14ac:dyDescent="0.25">
      <c r="A224" t="s">
        <v>224</v>
      </c>
      <c r="B224" s="1">
        <v>-3.1714000000000002</v>
      </c>
      <c r="C224" s="1">
        <v>-18.0456</v>
      </c>
    </row>
    <row r="225" spans="1:3" x14ac:dyDescent="0.25">
      <c r="A225" t="s">
        <v>225</v>
      </c>
      <c r="B225" s="1">
        <v>-3.1456</v>
      </c>
      <c r="C225" s="1">
        <v>-18.0456</v>
      </c>
    </row>
    <row r="226" spans="1:3" x14ac:dyDescent="0.25">
      <c r="A226" t="s">
        <v>226</v>
      </c>
      <c r="B226" s="1">
        <v>-3.1456</v>
      </c>
      <c r="C226" s="1">
        <v>-18.0456</v>
      </c>
    </row>
    <row r="227" spans="1:3" x14ac:dyDescent="0.25">
      <c r="A227" t="s">
        <v>227</v>
      </c>
      <c r="B227" s="1">
        <v>-3.1328999999999998</v>
      </c>
      <c r="C227" s="1">
        <v>-18.0456</v>
      </c>
    </row>
    <row r="228" spans="1:3" x14ac:dyDescent="0.25">
      <c r="A228" t="s">
        <v>228</v>
      </c>
      <c r="B228" s="1">
        <v>-3.1328999999999998</v>
      </c>
      <c r="C228" s="1">
        <v>-18.0456</v>
      </c>
    </row>
    <row r="229" spans="1:3" x14ac:dyDescent="0.25">
      <c r="A229" t="s">
        <v>229</v>
      </c>
      <c r="B229" s="1">
        <v>-3.0831</v>
      </c>
      <c r="C229" s="1">
        <v>-18.0456</v>
      </c>
    </row>
    <row r="230" spans="1:3" x14ac:dyDescent="0.25">
      <c r="A230" t="s">
        <v>230</v>
      </c>
      <c r="B230" s="1">
        <v>-3.0116000000000001</v>
      </c>
      <c r="C230" s="1">
        <v>-18.0456</v>
      </c>
    </row>
    <row r="231" spans="1:3" x14ac:dyDescent="0.25">
      <c r="A231" t="s">
        <v>231</v>
      </c>
      <c r="B231" s="1">
        <v>-3.0468999999999999</v>
      </c>
      <c r="C231" s="1">
        <v>-18.0456</v>
      </c>
    </row>
    <row r="232" spans="1:3" x14ac:dyDescent="0.25">
      <c r="A232" t="s">
        <v>232</v>
      </c>
      <c r="B232" s="1">
        <v>-3.0468999999999999</v>
      </c>
      <c r="C232" s="1">
        <v>-18.0456</v>
      </c>
    </row>
    <row r="233" spans="1:3" x14ac:dyDescent="0.25">
      <c r="A233" t="s">
        <v>233</v>
      </c>
      <c r="B233" s="1">
        <v>-1.776</v>
      </c>
      <c r="C233" s="1">
        <v>-18.0456</v>
      </c>
    </row>
    <row r="234" spans="1:3" x14ac:dyDescent="0.25">
      <c r="A234" t="s">
        <v>234</v>
      </c>
      <c r="B234" s="1">
        <v>-1.7370000000000001</v>
      </c>
      <c r="C234" s="1">
        <v>-18.0456</v>
      </c>
    </row>
    <row r="235" spans="1:3" x14ac:dyDescent="0.25">
      <c r="A235" t="s">
        <v>235</v>
      </c>
      <c r="B235" s="1">
        <v>-1.7083999999999999</v>
      </c>
      <c r="C235" s="1">
        <v>-18.0456</v>
      </c>
    </row>
    <row r="236" spans="1:3" x14ac:dyDescent="0.25">
      <c r="A236" t="s">
        <v>236</v>
      </c>
      <c r="B236" s="1">
        <v>-1.6990000000000001</v>
      </c>
      <c r="C236" s="1">
        <v>-18.0456</v>
      </c>
    </row>
    <row r="237" spans="1:3" x14ac:dyDescent="0.25">
      <c r="A237" t="s">
        <v>237</v>
      </c>
      <c r="B237" s="1">
        <v>-1.4982</v>
      </c>
      <c r="C237" s="1">
        <v>-18.0456</v>
      </c>
    </row>
    <row r="238" spans="1:3" x14ac:dyDescent="0.25">
      <c r="A238" t="s">
        <v>238</v>
      </c>
      <c r="B238" s="1">
        <v>-1.4982</v>
      </c>
      <c r="C238" s="1">
        <v>-18.0456</v>
      </c>
    </row>
    <row r="239" spans="1:3" x14ac:dyDescent="0.25">
      <c r="A239" t="s">
        <v>239</v>
      </c>
      <c r="B239" s="1">
        <v>-1.4982</v>
      </c>
      <c r="C239" s="1">
        <v>-18.0456</v>
      </c>
    </row>
    <row r="240" spans="1:3" x14ac:dyDescent="0.25">
      <c r="A240" t="s">
        <v>240</v>
      </c>
      <c r="B240" s="1">
        <v>-1.5951</v>
      </c>
      <c r="C240" s="1">
        <v>-18.0456</v>
      </c>
    </row>
    <row r="241" spans="1:3" x14ac:dyDescent="0.25">
      <c r="A241" t="s">
        <v>241</v>
      </c>
      <c r="B241" s="1">
        <v>-1.5778000000000001</v>
      </c>
      <c r="C241" s="1">
        <v>-18.0456</v>
      </c>
    </row>
    <row r="242" spans="1:3" x14ac:dyDescent="0.25">
      <c r="A242" t="s">
        <v>242</v>
      </c>
      <c r="B242" s="1">
        <v>-2.3658999999999999</v>
      </c>
      <c r="C242" s="1">
        <v>-18.0456</v>
      </c>
    </row>
    <row r="243" spans="1:3" x14ac:dyDescent="0.25">
      <c r="A243" t="s">
        <v>243</v>
      </c>
      <c r="B243" s="1">
        <v>-2.3658999999999999</v>
      </c>
      <c r="C243" s="1">
        <v>-18.0456</v>
      </c>
    </row>
    <row r="244" spans="1:3" x14ac:dyDescent="0.25">
      <c r="A244" t="s">
        <v>244</v>
      </c>
      <c r="B244" s="1">
        <v>-2.2378999999999998</v>
      </c>
      <c r="C244" s="1">
        <v>-18.0456</v>
      </c>
    </row>
    <row r="245" spans="1:3" x14ac:dyDescent="0.25">
      <c r="A245" t="s">
        <v>245</v>
      </c>
      <c r="B245" s="1">
        <v>-2.2311000000000001</v>
      </c>
      <c r="C245" s="1">
        <v>-18.0456</v>
      </c>
    </row>
    <row r="246" spans="1:3" x14ac:dyDescent="0.25">
      <c r="A246" t="s">
        <v>246</v>
      </c>
      <c r="B246" s="1">
        <v>-2.3003999999999998</v>
      </c>
      <c r="C246" s="1">
        <v>-18.0456</v>
      </c>
    </row>
    <row r="247" spans="1:3" x14ac:dyDescent="0.25">
      <c r="A247" t="s">
        <v>247</v>
      </c>
      <c r="B247" s="1">
        <v>-2.2793000000000001</v>
      </c>
      <c r="C247" s="1">
        <v>-18.0456</v>
      </c>
    </row>
    <row r="248" spans="1:3" x14ac:dyDescent="0.25">
      <c r="A248" t="s">
        <v>248</v>
      </c>
      <c r="B248" s="1">
        <v>-1.9323999999999999</v>
      </c>
      <c r="C248" s="1">
        <v>-18.0456</v>
      </c>
    </row>
    <row r="249" spans="1:3" x14ac:dyDescent="0.25">
      <c r="A249" t="s">
        <v>249</v>
      </c>
      <c r="B249" s="1">
        <v>-1.9323999999999999</v>
      </c>
      <c r="C249" s="1">
        <v>-18.0456</v>
      </c>
    </row>
    <row r="250" spans="1:3" x14ac:dyDescent="0.25">
      <c r="A250" t="s">
        <v>250</v>
      </c>
      <c r="B250" s="1">
        <v>-2.1583999999999999</v>
      </c>
      <c r="C250" s="1">
        <v>-18.0456</v>
      </c>
    </row>
    <row r="251" spans="1:3" x14ac:dyDescent="0.25">
      <c r="A251" t="s">
        <v>251</v>
      </c>
      <c r="B251" s="1">
        <v>-2.1392000000000002</v>
      </c>
      <c r="C251" s="1">
        <v>-18.0456</v>
      </c>
    </row>
    <row r="252" spans="1:3" x14ac:dyDescent="0.25">
      <c r="A252" t="s">
        <v>252</v>
      </c>
      <c r="B252" s="1">
        <v>-2.0409999999999999</v>
      </c>
      <c r="C252" s="1">
        <v>-18.0456</v>
      </c>
    </row>
    <row r="253" spans="1:3" x14ac:dyDescent="0.25">
      <c r="A253" t="s">
        <v>253</v>
      </c>
      <c r="B253" s="1">
        <v>-2.1139999999999999</v>
      </c>
      <c r="C253" s="1">
        <v>-18.0456</v>
      </c>
    </row>
    <row r="254" spans="1:3" x14ac:dyDescent="0.25">
      <c r="A254" t="s">
        <v>254</v>
      </c>
      <c r="B254" s="1">
        <v>-2.0831</v>
      </c>
      <c r="C254" s="1">
        <v>-18.0456</v>
      </c>
    </row>
    <row r="255" spans="1:3" x14ac:dyDescent="0.25">
      <c r="A255" t="s">
        <v>255</v>
      </c>
      <c r="B255" s="1">
        <v>1.5611999999999999</v>
      </c>
      <c r="C255" s="1">
        <v>-18.0456</v>
      </c>
    </row>
    <row r="256" spans="1:3" x14ac:dyDescent="0.25">
      <c r="A256" t="s">
        <v>256</v>
      </c>
      <c r="B256" s="1">
        <v>0.61160000000000003</v>
      </c>
      <c r="C256" s="1">
        <v>-18.0456</v>
      </c>
    </row>
    <row r="257" spans="1:3" x14ac:dyDescent="0.25">
      <c r="A257" t="s">
        <v>257</v>
      </c>
      <c r="B257" s="1">
        <v>0.6452</v>
      </c>
      <c r="C257" s="1">
        <v>-18.0456</v>
      </c>
    </row>
    <row r="258" spans="1:3" x14ac:dyDescent="0.25">
      <c r="A258" t="s">
        <v>258</v>
      </c>
      <c r="B258" s="1">
        <v>0.93130000000000002</v>
      </c>
      <c r="C258" s="1">
        <v>-18.0456</v>
      </c>
    </row>
    <row r="259" spans="1:3" x14ac:dyDescent="0.25">
      <c r="A259" t="s">
        <v>259</v>
      </c>
      <c r="B259" s="1">
        <v>1.0881000000000001</v>
      </c>
      <c r="C259" s="1">
        <v>-18.0456</v>
      </c>
    </row>
    <row r="260" spans="1:3" x14ac:dyDescent="0.25">
      <c r="A260" t="s">
        <v>260</v>
      </c>
      <c r="B260" s="1">
        <v>1.1871</v>
      </c>
      <c r="C260" s="1">
        <v>-18.0456</v>
      </c>
    </row>
    <row r="261" spans="1:3" x14ac:dyDescent="0.25">
      <c r="A261" t="s">
        <v>261</v>
      </c>
      <c r="B261" s="1">
        <v>-6.4899999999999999E-2</v>
      </c>
      <c r="C261" s="1">
        <v>-18.0456</v>
      </c>
    </row>
    <row r="262" spans="1:3" x14ac:dyDescent="0.25">
      <c r="A262" t="s">
        <v>262</v>
      </c>
      <c r="B262" s="1">
        <v>0.1137</v>
      </c>
      <c r="C262" s="1">
        <v>-18.0456</v>
      </c>
    </row>
    <row r="263" spans="1:3" x14ac:dyDescent="0.25">
      <c r="A263" t="s">
        <v>263</v>
      </c>
      <c r="B263" s="1">
        <v>-0.5585</v>
      </c>
      <c r="C263" s="1">
        <v>-18.0456</v>
      </c>
    </row>
    <row r="264" spans="1:3" x14ac:dyDescent="0.25">
      <c r="A264" t="s">
        <v>264</v>
      </c>
      <c r="B264" s="1">
        <v>-0.80089999999999995</v>
      </c>
      <c r="C264" s="1">
        <v>-18.0456</v>
      </c>
    </row>
    <row r="265" spans="1:3" x14ac:dyDescent="0.25">
      <c r="A265" t="s">
        <v>265</v>
      </c>
      <c r="B265" s="1">
        <v>-0.68500000000000005</v>
      </c>
      <c r="C265" s="1">
        <v>-18.0456</v>
      </c>
    </row>
    <row r="266" spans="1:3" x14ac:dyDescent="0.25">
      <c r="A266" t="s">
        <v>266</v>
      </c>
      <c r="B266" s="1">
        <v>-1.0086999999999999</v>
      </c>
      <c r="C266" s="1">
        <v>-18.0456</v>
      </c>
    </row>
    <row r="267" spans="1:3" x14ac:dyDescent="0.25">
      <c r="A267" t="s">
        <v>267</v>
      </c>
      <c r="B267" s="1">
        <v>-0.92689999999999995</v>
      </c>
      <c r="C267" s="1">
        <v>-18.0456</v>
      </c>
    </row>
    <row r="268" spans="1:3" x14ac:dyDescent="0.25">
      <c r="A268" t="s">
        <v>268</v>
      </c>
      <c r="B268" s="1">
        <v>-1.1877</v>
      </c>
      <c r="C268" s="1">
        <v>-18.0456</v>
      </c>
    </row>
    <row r="269" spans="1:3" x14ac:dyDescent="0.25">
      <c r="A269" t="s">
        <v>269</v>
      </c>
      <c r="B269" s="1">
        <v>-1.3733</v>
      </c>
      <c r="C269" s="1">
        <v>-18.0456</v>
      </c>
    </row>
    <row r="270" spans="1:3" x14ac:dyDescent="0.25">
      <c r="A270" t="s">
        <v>270</v>
      </c>
      <c r="B270" s="1">
        <v>-1.3658999999999999</v>
      </c>
      <c r="C270" s="1">
        <v>-18.0456</v>
      </c>
    </row>
    <row r="271" spans="1:3" x14ac:dyDescent="0.25">
      <c r="A271" t="s">
        <v>271</v>
      </c>
      <c r="B271" s="1">
        <v>-3.7370000000000001</v>
      </c>
      <c r="C271" s="1">
        <v>-18.0456</v>
      </c>
    </row>
    <row r="272" spans="1:3" x14ac:dyDescent="0.25">
      <c r="A272" t="s">
        <v>272</v>
      </c>
      <c r="B272" s="1">
        <v>-3.6989999999999998</v>
      </c>
      <c r="C272" s="1">
        <v>-18.0456</v>
      </c>
    </row>
    <row r="273" spans="1:3" x14ac:dyDescent="0.25">
      <c r="A273" t="s">
        <v>273</v>
      </c>
      <c r="B273" s="1">
        <v>-3.8573</v>
      </c>
      <c r="C273" s="1">
        <v>-18.0456</v>
      </c>
    </row>
    <row r="274" spans="1:3" x14ac:dyDescent="0.25">
      <c r="A274" t="s">
        <v>274</v>
      </c>
      <c r="B274" s="1">
        <v>-3.8159999999999998</v>
      </c>
      <c r="C274" s="1">
        <v>-18.0456</v>
      </c>
    </row>
    <row r="275" spans="1:3" x14ac:dyDescent="0.25">
      <c r="A275" t="s">
        <v>275</v>
      </c>
      <c r="B275" s="1">
        <v>-3.8159999999999998</v>
      </c>
      <c r="C275" s="1">
        <v>-18.0456</v>
      </c>
    </row>
    <row r="276" spans="1:3" x14ac:dyDescent="0.25">
      <c r="A276" t="s">
        <v>276</v>
      </c>
      <c r="B276" s="1">
        <v>-3.5907</v>
      </c>
      <c r="C276" s="1">
        <v>-18.0456</v>
      </c>
    </row>
    <row r="277" spans="1:3" x14ac:dyDescent="0.25">
      <c r="A277" t="s">
        <v>277</v>
      </c>
      <c r="B277" s="1">
        <v>-3.5564</v>
      </c>
      <c r="C277" s="1">
        <v>-18.0456</v>
      </c>
    </row>
    <row r="278" spans="1:3" x14ac:dyDescent="0.25">
      <c r="A278" t="s">
        <v>278</v>
      </c>
      <c r="B278" s="1">
        <v>-3.5228000000000002</v>
      </c>
      <c r="C278" s="1">
        <v>-18.0456</v>
      </c>
    </row>
    <row r="279" spans="1:3" x14ac:dyDescent="0.25">
      <c r="A279" t="s">
        <v>279</v>
      </c>
      <c r="B279" s="1">
        <v>-3.5394999999999999</v>
      </c>
      <c r="C279" s="1">
        <v>-18.0456</v>
      </c>
    </row>
    <row r="280" spans="1:3" x14ac:dyDescent="0.25">
      <c r="A280" t="s">
        <v>280</v>
      </c>
      <c r="B280" s="1">
        <v>-3.5394999999999999</v>
      </c>
      <c r="C280" s="1">
        <v>-18.0456</v>
      </c>
    </row>
    <row r="281" spans="1:3" x14ac:dyDescent="0.25">
      <c r="A281" t="s">
        <v>281</v>
      </c>
      <c r="B281" s="1">
        <v>-3.4901</v>
      </c>
      <c r="C281" s="1">
        <v>-18.0456</v>
      </c>
    </row>
    <row r="282" spans="1:3" x14ac:dyDescent="0.25">
      <c r="A282" t="s">
        <v>282</v>
      </c>
      <c r="B282" s="1">
        <v>-3.4739</v>
      </c>
      <c r="C282" s="1">
        <v>-18.0456</v>
      </c>
    </row>
    <row r="283" spans="1:3" x14ac:dyDescent="0.25">
      <c r="A283" t="s">
        <v>283</v>
      </c>
      <c r="B283" s="1">
        <v>-3.4739</v>
      </c>
      <c r="C283" s="1">
        <v>-18.0456</v>
      </c>
    </row>
    <row r="284" spans="1:3" x14ac:dyDescent="0.25">
      <c r="A284" t="s">
        <v>284</v>
      </c>
      <c r="B284" s="1">
        <v>-3.4422000000000001</v>
      </c>
      <c r="C284" s="1">
        <v>-18.0456</v>
      </c>
    </row>
    <row r="285" spans="1:3" x14ac:dyDescent="0.25">
      <c r="A285" t="s">
        <v>285</v>
      </c>
      <c r="B285" s="1">
        <v>-3.3959000000000001</v>
      </c>
      <c r="C285" s="1">
        <v>-18.0456</v>
      </c>
    </row>
    <row r="286" spans="1:3" x14ac:dyDescent="0.25">
      <c r="A286" t="s">
        <v>286</v>
      </c>
      <c r="B286" s="1">
        <v>-4.0589000000000004</v>
      </c>
      <c r="C286" s="1">
        <v>-18.0456</v>
      </c>
    </row>
    <row r="287" spans="1:3" x14ac:dyDescent="0.25">
      <c r="A287" t="s">
        <v>287</v>
      </c>
      <c r="B287" s="1">
        <v>-4.0115999999999996</v>
      </c>
      <c r="C287" s="1">
        <v>-18.0456</v>
      </c>
    </row>
    <row r="288" spans="1:3" x14ac:dyDescent="0.25">
      <c r="A288" t="s">
        <v>288</v>
      </c>
      <c r="B288" s="1">
        <v>-4.0350000000000001</v>
      </c>
      <c r="C288" s="1">
        <v>-18.0456</v>
      </c>
    </row>
    <row r="289" spans="1:3" x14ac:dyDescent="0.25">
      <c r="A289" t="s">
        <v>289</v>
      </c>
      <c r="B289" s="1">
        <v>-4.0350000000000001</v>
      </c>
      <c r="C289" s="1">
        <v>-18.0456</v>
      </c>
    </row>
    <row r="290" spans="1:3" x14ac:dyDescent="0.25">
      <c r="A290" t="s">
        <v>290</v>
      </c>
      <c r="B290" s="1">
        <v>-4.0350000000000001</v>
      </c>
      <c r="C290" s="1">
        <v>-18.0456</v>
      </c>
    </row>
    <row r="291" spans="1:3" x14ac:dyDescent="0.25">
      <c r="A291" t="s">
        <v>291</v>
      </c>
      <c r="B291" s="1">
        <v>-4.0350000000000001</v>
      </c>
      <c r="C291" s="1">
        <v>-18.0456</v>
      </c>
    </row>
    <row r="292" spans="1:3" x14ac:dyDescent="0.25">
      <c r="A292" t="s">
        <v>292</v>
      </c>
      <c r="B292" s="1">
        <v>-4.0350000000000001</v>
      </c>
      <c r="C292" s="1">
        <v>-18.0456</v>
      </c>
    </row>
    <row r="293" spans="1:3" x14ac:dyDescent="0.25">
      <c r="A293" t="s">
        <v>293</v>
      </c>
      <c r="B293" s="1">
        <v>-4.1078000000000001</v>
      </c>
      <c r="C293" s="1">
        <v>-18.0456</v>
      </c>
    </row>
    <row r="294" spans="1:3" x14ac:dyDescent="0.25">
      <c r="A294" t="s">
        <v>294</v>
      </c>
      <c r="B294" s="1">
        <v>-4.1078000000000001</v>
      </c>
      <c r="C294" s="1">
        <v>-18.0456</v>
      </c>
    </row>
    <row r="295" spans="1:3" x14ac:dyDescent="0.25">
      <c r="A295" t="s">
        <v>295</v>
      </c>
      <c r="B295" s="1">
        <v>-4.1844000000000001</v>
      </c>
      <c r="C295" s="1">
        <v>-18.0456</v>
      </c>
    </row>
    <row r="296" spans="1:3" x14ac:dyDescent="0.25">
      <c r="A296" t="s">
        <v>296</v>
      </c>
      <c r="B296" s="1">
        <v>-4.1584000000000003</v>
      </c>
      <c r="C296" s="1">
        <v>-18.0456</v>
      </c>
    </row>
    <row r="297" spans="1:3" x14ac:dyDescent="0.25">
      <c r="A297" t="s">
        <v>297</v>
      </c>
      <c r="B297" s="1">
        <v>-4.5735000000000001</v>
      </c>
      <c r="C297" s="1">
        <v>-18.0456</v>
      </c>
    </row>
    <row r="298" spans="1:3" x14ac:dyDescent="0.25">
      <c r="A298" t="s">
        <v>298</v>
      </c>
      <c r="B298" s="1">
        <v>-4.5395000000000003</v>
      </c>
      <c r="C298" s="1">
        <v>-18.0456</v>
      </c>
    </row>
    <row r="299" spans="1:3" x14ac:dyDescent="0.25">
      <c r="A299" t="s">
        <v>299</v>
      </c>
      <c r="B299" s="1">
        <v>-4.5395000000000003</v>
      </c>
      <c r="C299" s="1">
        <v>-18.0456</v>
      </c>
    </row>
    <row r="300" spans="1:3" x14ac:dyDescent="0.25">
      <c r="A300" t="s">
        <v>300</v>
      </c>
      <c r="B300" s="1">
        <v>-4.3807999999999998</v>
      </c>
      <c r="C300" s="1">
        <v>-18.0456</v>
      </c>
    </row>
    <row r="301" spans="1:3" x14ac:dyDescent="0.25">
      <c r="A301" t="s">
        <v>301</v>
      </c>
      <c r="B301" s="1">
        <v>-4.3510999999999997</v>
      </c>
      <c r="C301" s="1">
        <v>-18.0456</v>
      </c>
    </row>
    <row r="302" spans="1:3" x14ac:dyDescent="0.25">
      <c r="A302" t="s">
        <v>302</v>
      </c>
      <c r="B302" s="1">
        <v>-4.4421999999999997</v>
      </c>
      <c r="C302" s="1">
        <v>-18.0456</v>
      </c>
    </row>
    <row r="303" spans="1:3" x14ac:dyDescent="0.25">
      <c r="A303" t="s">
        <v>303</v>
      </c>
      <c r="B303" s="1">
        <v>-4.4112</v>
      </c>
      <c r="C303" s="1">
        <v>-18.0456</v>
      </c>
    </row>
    <row r="304" spans="1:3" x14ac:dyDescent="0.25">
      <c r="A304" t="s">
        <v>304</v>
      </c>
      <c r="B304" s="1">
        <v>-4.4112</v>
      </c>
      <c r="C304" s="1">
        <v>-18.0456</v>
      </c>
    </row>
    <row r="305" spans="1:3" x14ac:dyDescent="0.25">
      <c r="A305" t="s">
        <v>305</v>
      </c>
      <c r="B305" s="1">
        <v>-5.7958999999999996</v>
      </c>
      <c r="C305" s="1">
        <v>-18.0456</v>
      </c>
    </row>
    <row r="306" spans="1:3" x14ac:dyDescent="0.25">
      <c r="A306" t="s">
        <v>306</v>
      </c>
      <c r="B306" s="1">
        <v>-5.7179000000000002</v>
      </c>
      <c r="C306" s="1">
        <v>-18.0456</v>
      </c>
    </row>
    <row r="307" spans="1:3" x14ac:dyDescent="0.25">
      <c r="A307" t="s">
        <v>307</v>
      </c>
      <c r="B307" s="1">
        <v>-5.9657999999999998</v>
      </c>
      <c r="C307" s="1">
        <v>-18.0456</v>
      </c>
    </row>
    <row r="308" spans="1:3" x14ac:dyDescent="0.25">
      <c r="A308" t="s">
        <v>308</v>
      </c>
      <c r="B308" s="1">
        <v>-5.9657999999999998</v>
      </c>
      <c r="C308" s="1">
        <v>-18.0456</v>
      </c>
    </row>
    <row r="309" spans="1:3" x14ac:dyDescent="0.25">
      <c r="A309" t="s">
        <v>309</v>
      </c>
      <c r="B309" s="1">
        <v>-5.9657999999999998</v>
      </c>
      <c r="C309" s="1">
        <v>-18.0456</v>
      </c>
    </row>
    <row r="310" spans="1:3" x14ac:dyDescent="0.25">
      <c r="A310" t="s">
        <v>310</v>
      </c>
      <c r="B310" s="1">
        <v>-5.8783000000000003</v>
      </c>
      <c r="C310" s="1">
        <v>-18.0456</v>
      </c>
    </row>
    <row r="311" spans="1:3" x14ac:dyDescent="0.25">
      <c r="A311" t="s">
        <v>311</v>
      </c>
      <c r="B311" s="1">
        <v>-5.8783000000000003</v>
      </c>
      <c r="C311" s="1">
        <v>-18.0456</v>
      </c>
    </row>
    <row r="312" spans="1:3" x14ac:dyDescent="0.25">
      <c r="A312" t="s">
        <v>312</v>
      </c>
      <c r="B312" s="1">
        <v>-5.8783000000000003</v>
      </c>
      <c r="C312" s="1">
        <v>-18.0456</v>
      </c>
    </row>
    <row r="313" spans="1:3" x14ac:dyDescent="0.25">
      <c r="A313" t="s">
        <v>313</v>
      </c>
      <c r="B313" s="1">
        <v>-6.1584000000000003</v>
      </c>
      <c r="C313" s="1">
        <v>-18.0456</v>
      </c>
    </row>
    <row r="314" spans="1:3" x14ac:dyDescent="0.25">
      <c r="A314" t="s">
        <v>314</v>
      </c>
      <c r="B314" s="1">
        <v>-6.1584000000000003</v>
      </c>
      <c r="C314" s="1">
        <v>-18.0456</v>
      </c>
    </row>
    <row r="315" spans="1:3" x14ac:dyDescent="0.25">
      <c r="A315" t="s">
        <v>315</v>
      </c>
      <c r="B315" s="1">
        <v>-6.0589000000000004</v>
      </c>
      <c r="C315" s="1">
        <v>-18.0456</v>
      </c>
    </row>
    <row r="316" spans="1:3" x14ac:dyDescent="0.25">
      <c r="A316" t="s">
        <v>316</v>
      </c>
      <c r="B316" s="1">
        <v>-6.0589000000000004</v>
      </c>
      <c r="C316" s="1">
        <v>-18.0456</v>
      </c>
    </row>
    <row r="317" spans="1:3" x14ac:dyDescent="0.25">
      <c r="A317" t="s">
        <v>317</v>
      </c>
      <c r="B317" s="1">
        <v>-6.0589000000000004</v>
      </c>
      <c r="C317" s="1">
        <v>-18.0456</v>
      </c>
    </row>
    <row r="318" spans="1:3" x14ac:dyDescent="0.25">
      <c r="A318" t="s">
        <v>318</v>
      </c>
      <c r="B318" s="1">
        <v>-6.2652999999999999</v>
      </c>
      <c r="C318" s="1">
        <v>-18.0456</v>
      </c>
    </row>
    <row r="319" spans="1:3" x14ac:dyDescent="0.25">
      <c r="A319" t="s">
        <v>319</v>
      </c>
      <c r="B319" s="1">
        <v>-6.3807999999999998</v>
      </c>
      <c r="C319" s="1">
        <v>-18.0456</v>
      </c>
    </row>
    <row r="320" spans="1:3" x14ac:dyDescent="0.25">
      <c r="A320" t="s">
        <v>320</v>
      </c>
      <c r="B320" s="1">
        <v>-6.3807999999999998</v>
      </c>
      <c r="C320" s="1">
        <v>-18.0456</v>
      </c>
    </row>
    <row r="321" spans="1:3" x14ac:dyDescent="0.25">
      <c r="A321" t="s">
        <v>321</v>
      </c>
      <c r="B321" s="1">
        <v>-6.3807999999999998</v>
      </c>
      <c r="C321" s="1">
        <v>-18.0456</v>
      </c>
    </row>
    <row r="322" spans="1:3" x14ac:dyDescent="0.25">
      <c r="A322" t="s">
        <v>322</v>
      </c>
      <c r="B322" s="1">
        <v>-5.0589000000000004</v>
      </c>
      <c r="C322" s="1">
        <v>-18.0456</v>
      </c>
    </row>
    <row r="323" spans="1:3" x14ac:dyDescent="0.25">
      <c r="A323" t="s">
        <v>323</v>
      </c>
      <c r="B323" s="1">
        <v>-5.0115999999999996</v>
      </c>
      <c r="C323" s="1">
        <v>-18.0456</v>
      </c>
    </row>
    <row r="324" spans="1:3" x14ac:dyDescent="0.25">
      <c r="A324" t="s">
        <v>324</v>
      </c>
      <c r="B324" s="1">
        <v>-4.9657999999999998</v>
      </c>
      <c r="C324" s="1">
        <v>-18.0456</v>
      </c>
    </row>
    <row r="325" spans="1:3" x14ac:dyDescent="0.25">
      <c r="A325" t="s">
        <v>325</v>
      </c>
      <c r="B325" s="1">
        <v>-4.9657999999999998</v>
      </c>
      <c r="C325" s="1">
        <v>-18.0456</v>
      </c>
    </row>
    <row r="326" spans="1:3" x14ac:dyDescent="0.25">
      <c r="A326" t="s">
        <v>326</v>
      </c>
      <c r="B326" s="1">
        <v>-4.9657999999999998</v>
      </c>
      <c r="C326" s="1">
        <v>-18.0456</v>
      </c>
    </row>
    <row r="327" spans="1:3" x14ac:dyDescent="0.25">
      <c r="A327" t="s">
        <v>327</v>
      </c>
      <c r="B327" s="1">
        <v>-4.9657999999999998</v>
      </c>
      <c r="C327" s="1">
        <v>-18.0456</v>
      </c>
    </row>
    <row r="328" spans="1:3" x14ac:dyDescent="0.25">
      <c r="A328" t="s">
        <v>328</v>
      </c>
      <c r="B328" s="1">
        <v>-4.9657999999999998</v>
      </c>
      <c r="C328" s="1">
        <v>-18.0456</v>
      </c>
    </row>
    <row r="329" spans="1:3" x14ac:dyDescent="0.25">
      <c r="A329" t="s">
        <v>329</v>
      </c>
      <c r="B329" s="1">
        <v>-4.8783000000000003</v>
      </c>
      <c r="C329" s="1">
        <v>-18.0456</v>
      </c>
    </row>
    <row r="330" spans="1:3" x14ac:dyDescent="0.25">
      <c r="A330" t="s">
        <v>330</v>
      </c>
      <c r="B330" s="1">
        <v>-4.8783000000000003</v>
      </c>
      <c r="C330" s="1">
        <v>-18.0456</v>
      </c>
    </row>
    <row r="331" spans="1:3" x14ac:dyDescent="0.25">
      <c r="A331" t="s">
        <v>331</v>
      </c>
      <c r="B331" s="1">
        <v>-4.8365</v>
      </c>
      <c r="C331" s="1">
        <v>-18.0456</v>
      </c>
    </row>
    <row r="332" spans="1:3" x14ac:dyDescent="0.25">
      <c r="A332" t="s">
        <v>332</v>
      </c>
      <c r="B332" s="1">
        <v>-4.8365</v>
      </c>
      <c r="C332" s="1">
        <v>-18.0456</v>
      </c>
    </row>
    <row r="333" spans="1:3" x14ac:dyDescent="0.25">
      <c r="A333" t="s">
        <v>333</v>
      </c>
      <c r="B333" s="1">
        <v>-4.6803999999999997</v>
      </c>
      <c r="C333" s="1">
        <v>-18.0456</v>
      </c>
    </row>
    <row r="334" spans="1:3" x14ac:dyDescent="0.25">
      <c r="A334" t="s">
        <v>334</v>
      </c>
      <c r="B334" s="1">
        <v>-4.6803999999999997</v>
      </c>
      <c r="C334" s="1">
        <v>-18.0456</v>
      </c>
    </row>
    <row r="335" spans="1:3" x14ac:dyDescent="0.25">
      <c r="A335" t="s">
        <v>335</v>
      </c>
      <c r="B335" s="1">
        <v>-4.7958999999999996</v>
      </c>
      <c r="C335" s="1">
        <v>-18.0456</v>
      </c>
    </row>
    <row r="336" spans="1:3" x14ac:dyDescent="0.25">
      <c r="A336" t="s">
        <v>336</v>
      </c>
      <c r="B336" s="1">
        <v>-4.7563000000000004</v>
      </c>
      <c r="C336" s="1">
        <v>-18.0456</v>
      </c>
    </row>
    <row r="337" spans="1:3" x14ac:dyDescent="0.25">
      <c r="A337" t="s">
        <v>337</v>
      </c>
      <c r="B337" s="1">
        <v>-4.7563000000000004</v>
      </c>
      <c r="C337" s="1">
        <v>-18.0456</v>
      </c>
    </row>
    <row r="338" spans="1:3" x14ac:dyDescent="0.25">
      <c r="A338" t="s">
        <v>338</v>
      </c>
      <c r="B338" s="1">
        <v>-5.2652999999999999</v>
      </c>
      <c r="C338" s="1">
        <v>-18.0456</v>
      </c>
    </row>
    <row r="339" spans="1:3" x14ac:dyDescent="0.25">
      <c r="A339" t="s">
        <v>339</v>
      </c>
      <c r="B339" s="1">
        <v>-5.2652999999999999</v>
      </c>
      <c r="C339" s="1">
        <v>-18.0456</v>
      </c>
    </row>
    <row r="340" spans="1:3" x14ac:dyDescent="0.25">
      <c r="A340" t="s">
        <v>340</v>
      </c>
      <c r="B340" s="1">
        <v>-5.2652999999999999</v>
      </c>
      <c r="C340" s="1">
        <v>-18.0456</v>
      </c>
    </row>
    <row r="341" spans="1:3" x14ac:dyDescent="0.25">
      <c r="A341" t="s">
        <v>341</v>
      </c>
      <c r="B341" s="1">
        <v>-5.2652999999999999</v>
      </c>
      <c r="C341" s="1">
        <v>-18.0456</v>
      </c>
    </row>
    <row r="342" spans="1:3" x14ac:dyDescent="0.25">
      <c r="A342" t="s">
        <v>342</v>
      </c>
      <c r="B342" s="1">
        <v>-5.2108999999999996</v>
      </c>
      <c r="C342" s="1">
        <v>-18.0456</v>
      </c>
    </row>
    <row r="343" spans="1:3" x14ac:dyDescent="0.25">
      <c r="A343" t="s">
        <v>343</v>
      </c>
      <c r="B343" s="1">
        <v>-5.2108999999999996</v>
      </c>
      <c r="C343" s="1">
        <v>-18.0456</v>
      </c>
    </row>
    <row r="344" spans="1:3" x14ac:dyDescent="0.25">
      <c r="A344" t="s">
        <v>344</v>
      </c>
      <c r="B344" s="1">
        <v>-5.3807999999999998</v>
      </c>
      <c r="C344" s="1">
        <v>-18.0456</v>
      </c>
    </row>
    <row r="345" spans="1:3" x14ac:dyDescent="0.25">
      <c r="A345" t="s">
        <v>345</v>
      </c>
      <c r="B345" s="1">
        <v>-5.3807999999999998</v>
      </c>
      <c r="C345" s="1">
        <v>-18.0456</v>
      </c>
    </row>
    <row r="346" spans="1:3" x14ac:dyDescent="0.25">
      <c r="A346" t="s">
        <v>346</v>
      </c>
      <c r="B346" s="1">
        <v>-5.3219000000000003</v>
      </c>
      <c r="C346" s="1">
        <v>-18.0456</v>
      </c>
    </row>
    <row r="347" spans="1:3" x14ac:dyDescent="0.25">
      <c r="A347" t="s">
        <v>347</v>
      </c>
      <c r="B347" s="1">
        <v>-5.3219000000000003</v>
      </c>
      <c r="C347" s="1">
        <v>-18.0456</v>
      </c>
    </row>
    <row r="348" spans="1:3" x14ac:dyDescent="0.25">
      <c r="A348" t="s">
        <v>348</v>
      </c>
      <c r="B348" s="1">
        <v>-5.4421999999999997</v>
      </c>
      <c r="C348" s="1">
        <v>-18.0456</v>
      </c>
    </row>
    <row r="349" spans="1:3" x14ac:dyDescent="0.25">
      <c r="A349" t="s">
        <v>349</v>
      </c>
      <c r="B349" s="1">
        <v>-5.5064000000000002</v>
      </c>
      <c r="C349" s="1">
        <v>-18.0456</v>
      </c>
    </row>
    <row r="350" spans="1:3" x14ac:dyDescent="0.25">
      <c r="A350" t="s">
        <v>350</v>
      </c>
      <c r="B350" s="1">
        <v>-5.5064000000000002</v>
      </c>
      <c r="C350" s="1">
        <v>-18.0456</v>
      </c>
    </row>
    <row r="351" spans="1:3" x14ac:dyDescent="0.25">
      <c r="A351" t="s">
        <v>351</v>
      </c>
      <c r="B351" s="1">
        <v>-5.6439000000000004</v>
      </c>
      <c r="C351" s="1">
        <v>-18.0456</v>
      </c>
    </row>
    <row r="352" spans="1:3" x14ac:dyDescent="0.25">
      <c r="A352" t="s">
        <v>352</v>
      </c>
      <c r="B352" s="1">
        <v>-5.6439000000000004</v>
      </c>
      <c r="C352" s="1">
        <v>-18.0456</v>
      </c>
    </row>
    <row r="353" spans="1:3" x14ac:dyDescent="0.25">
      <c r="A353" t="s">
        <v>353</v>
      </c>
      <c r="B353" s="1">
        <v>-5.6439000000000004</v>
      </c>
      <c r="C353" s="1">
        <v>-18.0456</v>
      </c>
    </row>
    <row r="354" spans="1:3" x14ac:dyDescent="0.25">
      <c r="A354" t="s">
        <v>354</v>
      </c>
      <c r="B354" s="1">
        <v>-5.6439000000000004</v>
      </c>
      <c r="C354" s="1">
        <v>-18.0456</v>
      </c>
    </row>
    <row r="355" spans="1:3" x14ac:dyDescent="0.25">
      <c r="A355" t="s">
        <v>355</v>
      </c>
      <c r="B355" s="1">
        <v>-5.5735000000000001</v>
      </c>
      <c r="C355" s="1">
        <v>-18.0456</v>
      </c>
    </row>
    <row r="356" spans="1:3" x14ac:dyDescent="0.25">
      <c r="A356" t="s">
        <v>356</v>
      </c>
      <c r="B356" s="1">
        <v>-5.5735000000000001</v>
      </c>
      <c r="C356" s="1">
        <v>-18.0456</v>
      </c>
    </row>
    <row r="357" spans="1:3" x14ac:dyDescent="0.25">
      <c r="A357" t="s">
        <v>357</v>
      </c>
      <c r="B357" s="1">
        <v>-9.9657999999999998</v>
      </c>
      <c r="C357" s="1">
        <v>-18.0456</v>
      </c>
    </row>
    <row r="358" spans="1:3" x14ac:dyDescent="0.25">
      <c r="A358" t="s">
        <v>358</v>
      </c>
      <c r="B358" s="1">
        <v>-9.9657999999999998</v>
      </c>
      <c r="C358" s="1">
        <v>-18.0456</v>
      </c>
    </row>
    <row r="359" spans="1:3" x14ac:dyDescent="0.25">
      <c r="A359" t="s">
        <v>359</v>
      </c>
      <c r="B359" s="1">
        <v>-8.9657999999999998</v>
      </c>
      <c r="C359" s="1">
        <v>-18.0456</v>
      </c>
    </row>
    <row r="360" spans="1:3" x14ac:dyDescent="0.25">
      <c r="A360" t="s">
        <v>360</v>
      </c>
      <c r="B360" s="1">
        <v>-8.9657999999999998</v>
      </c>
      <c r="C360" s="1">
        <v>-18.0456</v>
      </c>
    </row>
    <row r="361" spans="1:3" x14ac:dyDescent="0.25">
      <c r="A361" t="s">
        <v>361</v>
      </c>
      <c r="B361" s="1">
        <v>-8.9657999999999998</v>
      </c>
      <c r="C361" s="1">
        <v>-18.0456</v>
      </c>
    </row>
    <row r="362" spans="1:3" x14ac:dyDescent="0.25">
      <c r="A362" t="s">
        <v>362</v>
      </c>
      <c r="B362" s="1">
        <v>-8.9657999999999998</v>
      </c>
      <c r="C362" s="1">
        <v>-18.0456</v>
      </c>
    </row>
    <row r="363" spans="1:3" x14ac:dyDescent="0.25">
      <c r="A363" t="s">
        <v>363</v>
      </c>
      <c r="B363" s="1">
        <v>-8.3808000000000007</v>
      </c>
      <c r="C363" s="1">
        <v>-18.0456</v>
      </c>
    </row>
    <row r="364" spans="1:3" x14ac:dyDescent="0.25">
      <c r="A364" t="s">
        <v>364</v>
      </c>
      <c r="B364" s="1">
        <v>-7.9657999999999998</v>
      </c>
      <c r="C364" s="1">
        <v>-18.0456</v>
      </c>
    </row>
    <row r="365" spans="1:3" x14ac:dyDescent="0.25">
      <c r="A365" t="s">
        <v>365</v>
      </c>
      <c r="B365" s="1">
        <v>-7.9657999999999998</v>
      </c>
      <c r="C365" s="1">
        <v>-18.0456</v>
      </c>
    </row>
    <row r="366" spans="1:3" x14ac:dyDescent="0.25">
      <c r="A366" t="s">
        <v>366</v>
      </c>
      <c r="B366" s="1">
        <v>-7.9657999999999998</v>
      </c>
      <c r="C366" s="1">
        <v>-18.0456</v>
      </c>
    </row>
    <row r="367" spans="1:3" x14ac:dyDescent="0.25">
      <c r="A367" t="s">
        <v>367</v>
      </c>
      <c r="B367" s="1">
        <v>-7.3807999999999998</v>
      </c>
      <c r="C367" s="1">
        <v>-18.0456</v>
      </c>
    </row>
    <row r="368" spans="1:3" x14ac:dyDescent="0.25">
      <c r="A368" t="s">
        <v>368</v>
      </c>
      <c r="B368" s="1">
        <v>-7.6439000000000004</v>
      </c>
      <c r="C368" s="1">
        <v>-18.0456</v>
      </c>
    </row>
    <row r="369" spans="1:3" x14ac:dyDescent="0.25">
      <c r="A369" t="s">
        <v>369</v>
      </c>
      <c r="B369" s="1">
        <v>-7.6439000000000004</v>
      </c>
      <c r="C369" s="1">
        <v>-18.0456</v>
      </c>
    </row>
    <row r="370" spans="1:3" x14ac:dyDescent="0.25">
      <c r="A370" t="s">
        <v>370</v>
      </c>
      <c r="B370" s="1">
        <v>-6.7958999999999996</v>
      </c>
      <c r="C370" s="1">
        <v>-18.0456</v>
      </c>
    </row>
    <row r="371" spans="1:3" x14ac:dyDescent="0.25">
      <c r="A371" t="s">
        <v>371</v>
      </c>
      <c r="B371" s="1">
        <v>-6.7958999999999996</v>
      </c>
      <c r="C371" s="1">
        <v>-18.0456</v>
      </c>
    </row>
    <row r="372" spans="1:3" x14ac:dyDescent="0.25">
      <c r="A372" t="s">
        <v>372</v>
      </c>
      <c r="B372" s="1">
        <v>-6.6439000000000004</v>
      </c>
      <c r="C372" s="1">
        <v>-18.0456</v>
      </c>
    </row>
    <row r="373" spans="1:3" x14ac:dyDescent="0.25">
      <c r="A373" t="s">
        <v>373</v>
      </c>
      <c r="B373" s="1">
        <v>-6.6439000000000004</v>
      </c>
      <c r="C373" s="1">
        <v>-18.0456</v>
      </c>
    </row>
    <row r="374" spans="1:3" x14ac:dyDescent="0.25">
      <c r="A374" t="s">
        <v>374</v>
      </c>
      <c r="B374" s="1">
        <v>-6.6439000000000004</v>
      </c>
      <c r="C374" s="1">
        <v>-18.0456</v>
      </c>
    </row>
    <row r="375" spans="1:3" x14ac:dyDescent="0.25">
      <c r="A375" t="s">
        <v>375</v>
      </c>
      <c r="B375" s="1">
        <v>-6.6439000000000004</v>
      </c>
      <c r="C375" s="1">
        <v>-18.0456</v>
      </c>
    </row>
    <row r="376" spans="1:3" x14ac:dyDescent="0.25">
      <c r="A376" t="s">
        <v>376</v>
      </c>
      <c r="B376" s="1">
        <v>-6.9657999999999998</v>
      </c>
      <c r="C376" s="1">
        <v>-18.0456</v>
      </c>
    </row>
    <row r="377" spans="1:3" x14ac:dyDescent="0.25">
      <c r="A377" t="s">
        <v>377</v>
      </c>
      <c r="B377" s="1">
        <v>-7.1584000000000003</v>
      </c>
      <c r="C377" s="1">
        <v>-18.0456</v>
      </c>
    </row>
    <row r="378" spans="1:3" x14ac:dyDescent="0.25">
      <c r="A378" t="s">
        <v>378</v>
      </c>
      <c r="B378" s="1">
        <v>-7.1584000000000003</v>
      </c>
      <c r="C378" s="1">
        <v>-18.0456</v>
      </c>
    </row>
    <row r="379" spans="1:3" x14ac:dyDescent="0.25">
      <c r="A379" t="s">
        <v>379</v>
      </c>
      <c r="B379" s="1">
        <v>-7.1584000000000003</v>
      </c>
      <c r="C379" s="1">
        <v>-18.0456</v>
      </c>
    </row>
    <row r="380" spans="1:3" x14ac:dyDescent="0.25">
      <c r="A380" t="s">
        <v>380</v>
      </c>
      <c r="B380" s="1">
        <v>-7.1584000000000003</v>
      </c>
      <c r="C380" s="1">
        <v>-18.0456</v>
      </c>
    </row>
    <row r="381" spans="1:3" x14ac:dyDescent="0.25">
      <c r="A381" t="s">
        <v>381</v>
      </c>
      <c r="B381" s="1">
        <v>-7.1584000000000003</v>
      </c>
      <c r="C381" s="1">
        <v>-18.0456</v>
      </c>
    </row>
    <row r="382" spans="1:3" x14ac:dyDescent="0.25">
      <c r="A382" t="s">
        <v>382</v>
      </c>
      <c r="B382" s="1">
        <v>-7.1584000000000003</v>
      </c>
      <c r="C382" s="1">
        <v>-18.0456</v>
      </c>
    </row>
    <row r="383" spans="1:3" x14ac:dyDescent="0.25">
      <c r="A383" t="s">
        <v>383</v>
      </c>
      <c r="B383" s="1">
        <v>4.6936999999999998</v>
      </c>
      <c r="C383" s="1">
        <v>3.9068999999999998</v>
      </c>
    </row>
    <row r="384" spans="1:3" x14ac:dyDescent="0.25">
      <c r="A384" t="s">
        <v>384</v>
      </c>
      <c r="B384" s="1">
        <v>2.6246</v>
      </c>
      <c r="C384" s="1">
        <v>2.9285000000000001</v>
      </c>
    </row>
    <row r="385" spans="1:3" x14ac:dyDescent="0.25">
      <c r="A385" t="s">
        <v>385</v>
      </c>
      <c r="B385" s="1">
        <v>1.7879</v>
      </c>
      <c r="C385" s="1">
        <v>3.4159999999999999</v>
      </c>
    </row>
    <row r="386" spans="1:3" x14ac:dyDescent="0.25">
      <c r="A386" t="s">
        <v>386</v>
      </c>
      <c r="B386" s="1">
        <v>1.7916000000000001</v>
      </c>
      <c r="C386" s="1">
        <v>3.4159999999999999</v>
      </c>
    </row>
    <row r="387" spans="1:3" x14ac:dyDescent="0.25">
      <c r="A387" t="s">
        <v>387</v>
      </c>
      <c r="B387" s="1">
        <v>-8.3808000000000007</v>
      </c>
      <c r="C387" s="1">
        <v>-0.58720000000000006</v>
      </c>
    </row>
    <row r="388" spans="1:3" x14ac:dyDescent="0.25">
      <c r="A388" t="s">
        <v>388</v>
      </c>
      <c r="B388" s="1">
        <v>-7.1584000000000003</v>
      </c>
      <c r="C388" s="1">
        <v>-2.7176</v>
      </c>
    </row>
    <row r="389" spans="1:3" x14ac:dyDescent="0.25">
      <c r="A389" t="s">
        <v>389</v>
      </c>
      <c r="B389" s="1">
        <v>-5.5064000000000002</v>
      </c>
      <c r="C389" s="1">
        <v>-3.2633000000000001</v>
      </c>
    </row>
    <row r="390" spans="1:3" x14ac:dyDescent="0.25">
      <c r="A390" t="s">
        <v>390</v>
      </c>
      <c r="B390" s="1">
        <v>-5.3219000000000003</v>
      </c>
      <c r="C390" s="1">
        <v>-3.8363</v>
      </c>
    </row>
    <row r="391" spans="1:3" x14ac:dyDescent="0.25">
      <c r="A391" t="s">
        <v>391</v>
      </c>
      <c r="B391" s="1">
        <v>-6.0589000000000004</v>
      </c>
      <c r="C391" s="1">
        <v>-3.7747999999999999</v>
      </c>
    </row>
    <row r="392" spans="1:3" x14ac:dyDescent="0.25">
      <c r="A392" t="s">
        <v>392</v>
      </c>
      <c r="B392" s="1">
        <v>-6.0589000000000004</v>
      </c>
      <c r="C392" s="1">
        <v>-4.2969999999999997</v>
      </c>
    </row>
    <row r="393" spans="1:3" x14ac:dyDescent="0.25">
      <c r="A393" t="s">
        <v>393</v>
      </c>
      <c r="B393" s="1">
        <v>-5.9657999999999998</v>
      </c>
      <c r="C393" s="1">
        <v>-4.4379</v>
      </c>
    </row>
    <row r="394" spans="1:3" x14ac:dyDescent="0.25">
      <c r="A394" t="s">
        <v>394</v>
      </c>
      <c r="B394" s="1">
        <v>-5.8783000000000003</v>
      </c>
      <c r="C394" s="1">
        <v>-4.0788000000000002</v>
      </c>
    </row>
    <row r="395" spans="1:3" x14ac:dyDescent="0.25">
      <c r="A395" t="s">
        <v>395</v>
      </c>
      <c r="B395" s="1">
        <v>-5.7179000000000002</v>
      </c>
      <c r="C395" s="1">
        <v>-4.2325999999999997</v>
      </c>
    </row>
    <row r="396" spans="1:3" x14ac:dyDescent="0.25">
      <c r="A396" t="s">
        <v>396</v>
      </c>
      <c r="B396" s="1">
        <v>-5.5735000000000001</v>
      </c>
      <c r="C396" s="1">
        <v>-4.2191999999999998</v>
      </c>
    </row>
    <row r="397" spans="1:3" x14ac:dyDescent="0.25">
      <c r="A397" t="s">
        <v>397</v>
      </c>
      <c r="B397" s="1">
        <v>-5.0115999999999996</v>
      </c>
      <c r="C397" s="1">
        <v>3.3380999999999998</v>
      </c>
    </row>
    <row r="398" spans="1:3" x14ac:dyDescent="0.25">
      <c r="A398" t="s">
        <v>398</v>
      </c>
      <c r="B398" s="1">
        <v>-1.462</v>
      </c>
      <c r="C398" s="1">
        <v>-2.2412000000000001</v>
      </c>
    </row>
    <row r="399" spans="1:3" x14ac:dyDescent="0.25">
      <c r="A399" t="s">
        <v>399</v>
      </c>
      <c r="B399" s="1">
        <v>-1.462</v>
      </c>
      <c r="C399" s="1">
        <v>-2.2412000000000001</v>
      </c>
    </row>
    <row r="400" spans="1:3" x14ac:dyDescent="0.25">
      <c r="A400" t="s">
        <v>400</v>
      </c>
      <c r="B400" s="1">
        <v>-1.9214</v>
      </c>
      <c r="C400" s="1">
        <v>-2.3094000000000001</v>
      </c>
    </row>
    <row r="401" spans="1:3" x14ac:dyDescent="0.25">
      <c r="A401" t="s">
        <v>401</v>
      </c>
      <c r="B401" s="1">
        <v>-1.6803999999999999</v>
      </c>
      <c r="C401" s="1">
        <v>-2.6713</v>
      </c>
    </row>
    <row r="402" spans="1:3" x14ac:dyDescent="0.25">
      <c r="A402" t="s">
        <v>402</v>
      </c>
      <c r="B402" s="1">
        <v>-3.0954000000000002</v>
      </c>
      <c r="C402" s="1">
        <v>-1.7614000000000001</v>
      </c>
    </row>
    <row r="403" spans="1:3" x14ac:dyDescent="0.25">
      <c r="A403" t="s">
        <v>403</v>
      </c>
      <c r="B403" s="1">
        <v>-2.7084000000000001</v>
      </c>
      <c r="C403" s="1">
        <v>-1.4552</v>
      </c>
    </row>
    <row r="404" spans="1:3" x14ac:dyDescent="0.25">
      <c r="A404" t="s">
        <v>404</v>
      </c>
      <c r="B404" s="1">
        <v>-2.8058999999999998</v>
      </c>
      <c r="C404" s="1">
        <v>-2.9198</v>
      </c>
    </row>
    <row r="405" spans="1:3" x14ac:dyDescent="0.25">
      <c r="A405" t="s">
        <v>405</v>
      </c>
      <c r="B405" s="1">
        <v>-2.8262</v>
      </c>
      <c r="C405" s="1">
        <v>-2.3671000000000002</v>
      </c>
    </row>
    <row r="406" spans="1:3" x14ac:dyDescent="0.25">
      <c r="A406" t="s">
        <v>406</v>
      </c>
      <c r="B406" s="1">
        <v>-2.6989999999999998</v>
      </c>
      <c r="C406" s="1">
        <v>-2.4620000000000002</v>
      </c>
    </row>
    <row r="407" spans="1:3" x14ac:dyDescent="0.25">
      <c r="A407" t="s">
        <v>407</v>
      </c>
      <c r="B407" s="1">
        <v>-3.9214000000000002</v>
      </c>
      <c r="C407" s="1">
        <v>-3.5670999999999999</v>
      </c>
    </row>
    <row r="408" spans="1:3" x14ac:dyDescent="0.25">
      <c r="A408" t="s">
        <v>408</v>
      </c>
      <c r="B408" s="1">
        <v>-3.6259000000000001</v>
      </c>
      <c r="C408" s="1">
        <v>-3.4453999999999998</v>
      </c>
    </row>
    <row r="409" spans="1:3" x14ac:dyDescent="0.25">
      <c r="A409" t="s">
        <v>409</v>
      </c>
      <c r="B409" s="1">
        <v>-3.5907</v>
      </c>
      <c r="C409" s="1">
        <v>-2.4752000000000001</v>
      </c>
    </row>
    <row r="410" spans="1:3" x14ac:dyDescent="0.25">
      <c r="A410" t="s">
        <v>410</v>
      </c>
      <c r="B410" s="1">
        <v>-3.8573</v>
      </c>
      <c r="C410" s="1">
        <v>-2.9</v>
      </c>
    </row>
    <row r="411" spans="1:3" x14ac:dyDescent="0.25">
      <c r="A411" t="s">
        <v>411</v>
      </c>
      <c r="B411" s="1">
        <v>-3.8573</v>
      </c>
      <c r="C411" s="1">
        <v>-2.6080999999999999</v>
      </c>
    </row>
    <row r="412" spans="1:3" x14ac:dyDescent="0.25">
      <c r="A412" t="s">
        <v>412</v>
      </c>
      <c r="B412" s="1">
        <v>-4.0589000000000004</v>
      </c>
      <c r="C412" s="1">
        <v>-1.0921000000000001</v>
      </c>
    </row>
    <row r="413" spans="1:3" x14ac:dyDescent="0.25">
      <c r="A413" t="s">
        <v>413</v>
      </c>
      <c r="B413" s="1">
        <v>-4.4739000000000004</v>
      </c>
      <c r="C413" s="1">
        <v>-1.7602</v>
      </c>
    </row>
    <row r="414" spans="1:3" x14ac:dyDescent="0.25">
      <c r="A414" t="s">
        <v>414</v>
      </c>
      <c r="B414" s="1">
        <v>-4.4421999999999997</v>
      </c>
      <c r="C414" s="1">
        <v>-2.2991999999999999</v>
      </c>
    </row>
    <row r="415" spans="1:3" x14ac:dyDescent="0.25">
      <c r="A415" t="s">
        <v>415</v>
      </c>
      <c r="B415" s="1">
        <v>-4.2378999999999998</v>
      </c>
      <c r="C415" s="1">
        <v>-2.4272999999999998</v>
      </c>
    </row>
    <row r="416" spans="1:3" x14ac:dyDescent="0.25">
      <c r="A416" t="s">
        <v>416</v>
      </c>
      <c r="B416" s="1">
        <v>-0.54579999999999995</v>
      </c>
      <c r="C416" s="1">
        <v>-2.1612</v>
      </c>
    </row>
    <row r="417" spans="1:3" x14ac:dyDescent="0.25">
      <c r="A417" t="s">
        <v>417</v>
      </c>
      <c r="B417" s="1">
        <v>-0.16170000000000001</v>
      </c>
      <c r="C417" s="1">
        <v>-1.5772999999999999</v>
      </c>
    </row>
    <row r="418" spans="1:3" x14ac:dyDescent="0.25">
      <c r="A418" t="s">
        <v>418</v>
      </c>
      <c r="B418" s="1">
        <v>0.1928</v>
      </c>
      <c r="C418" s="1">
        <v>-1.2770999999999999</v>
      </c>
    </row>
    <row r="419" spans="1:3" x14ac:dyDescent="0.25">
      <c r="A419" t="s">
        <v>419</v>
      </c>
      <c r="B419" s="1">
        <v>-1.2898000000000001</v>
      </c>
      <c r="C419" s="1">
        <v>-0.2782</v>
      </c>
    </row>
    <row r="420" spans="1:3" x14ac:dyDescent="0.25">
      <c r="A420" t="s">
        <v>420</v>
      </c>
      <c r="B420" s="1">
        <v>-1.1680999999999999</v>
      </c>
      <c r="C420" s="1">
        <v>-0.6643</v>
      </c>
    </row>
    <row r="421" spans="1:3" x14ac:dyDescent="0.25">
      <c r="A421" t="s">
        <v>421</v>
      </c>
      <c r="B421" s="1">
        <v>-1.4112</v>
      </c>
      <c r="C421" s="1">
        <v>-1.7614000000000001</v>
      </c>
    </row>
    <row r="422" spans="1:3" x14ac:dyDescent="0.25">
      <c r="A422" t="s">
        <v>422</v>
      </c>
      <c r="B422" s="1">
        <v>-1.7959000000000001</v>
      </c>
      <c r="C422" s="1">
        <v>-1.095</v>
      </c>
    </row>
    <row r="423" spans="1:3" x14ac:dyDescent="0.25">
      <c r="A423" t="s">
        <v>423</v>
      </c>
      <c r="B423" s="1">
        <v>-1.5564</v>
      </c>
      <c r="C423" s="1">
        <v>-1.2745</v>
      </c>
    </row>
    <row r="424" spans="1:3" x14ac:dyDescent="0.25">
      <c r="A424" t="s">
        <v>424</v>
      </c>
      <c r="B424" s="1">
        <v>-1.5778000000000001</v>
      </c>
      <c r="C424" s="1">
        <v>1.5385</v>
      </c>
    </row>
    <row r="425" spans="1:3" x14ac:dyDescent="0.25">
      <c r="A425" t="s">
        <v>425</v>
      </c>
      <c r="B425" s="1">
        <v>-2.6897000000000002</v>
      </c>
      <c r="C425" s="1">
        <v>-0.51839999999999997</v>
      </c>
    </row>
    <row r="426" spans="1:3" x14ac:dyDescent="0.25">
      <c r="A426" t="s">
        <v>426</v>
      </c>
      <c r="B426" s="1">
        <v>-2.8058999999999998</v>
      </c>
      <c r="C426" s="1">
        <v>0.19400000000000001</v>
      </c>
    </row>
    <row r="427" spans="1:3" x14ac:dyDescent="0.25">
      <c r="A427" t="s">
        <v>427</v>
      </c>
      <c r="B427" s="1">
        <v>-2.6619999999999999</v>
      </c>
      <c r="C427" s="1">
        <v>1.29E-2</v>
      </c>
    </row>
    <row r="428" spans="1:3" x14ac:dyDescent="0.25">
      <c r="A428" t="s">
        <v>428</v>
      </c>
      <c r="B428" s="1">
        <v>-5.7958999999999996</v>
      </c>
      <c r="C428" s="1">
        <v>-5.6664000000000003</v>
      </c>
    </row>
    <row r="429" spans="1:3" x14ac:dyDescent="0.25">
      <c r="A429" t="s">
        <v>429</v>
      </c>
      <c r="B429" s="1">
        <v>-5.5064000000000002</v>
      </c>
      <c r="C429" s="1">
        <v>-5.6308999999999996</v>
      </c>
    </row>
    <row r="430" spans="1:3" x14ac:dyDescent="0.25">
      <c r="A430" t="s">
        <v>430</v>
      </c>
      <c r="B430" s="1">
        <v>-6.2652999999999999</v>
      </c>
      <c r="C430" s="1">
        <v>-4.8582000000000001</v>
      </c>
    </row>
    <row r="431" spans="1:3" x14ac:dyDescent="0.25">
      <c r="A431" t="s">
        <v>431</v>
      </c>
      <c r="B431" s="1">
        <v>-5.5064000000000002</v>
      </c>
      <c r="C431" s="1">
        <v>-4.6749999999999998</v>
      </c>
    </row>
    <row r="432" spans="1:3" x14ac:dyDescent="0.25">
      <c r="A432" t="s">
        <v>432</v>
      </c>
      <c r="B432" s="1">
        <v>-3.6619999999999999</v>
      </c>
      <c r="C432" s="1">
        <v>-5.3746999999999998</v>
      </c>
    </row>
    <row r="433" spans="1:3" x14ac:dyDescent="0.25">
      <c r="A433" t="s">
        <v>433</v>
      </c>
      <c r="B433" s="1">
        <v>-2.9771000000000001</v>
      </c>
      <c r="C433" s="1">
        <v>-5.2526999999999999</v>
      </c>
    </row>
    <row r="434" spans="1:3" x14ac:dyDescent="0.25">
      <c r="A434" t="s">
        <v>434</v>
      </c>
      <c r="B434" s="1">
        <v>-4.0589000000000004</v>
      </c>
      <c r="C434" s="1">
        <v>-5.7864000000000004</v>
      </c>
    </row>
    <row r="435" spans="1:3" x14ac:dyDescent="0.25">
      <c r="A435" t="s">
        <v>435</v>
      </c>
      <c r="B435" s="1">
        <v>-4.5735000000000001</v>
      </c>
      <c r="C435" s="1">
        <v>-5.6308999999999996</v>
      </c>
    </row>
    <row r="436" spans="1:3" x14ac:dyDescent="0.25">
      <c r="A436" t="s">
        <v>436</v>
      </c>
      <c r="B436" s="1">
        <v>-4.3219000000000003</v>
      </c>
      <c r="C436" s="1">
        <v>-5.4532999999999996</v>
      </c>
    </row>
    <row r="437" spans="1:3" x14ac:dyDescent="0.25">
      <c r="A437" t="s">
        <v>437</v>
      </c>
      <c r="B437" s="1">
        <v>-4.5064000000000002</v>
      </c>
      <c r="C437" s="1">
        <v>-4.5301999999999998</v>
      </c>
    </row>
    <row r="438" spans="1:3" x14ac:dyDescent="0.25">
      <c r="A438" t="s">
        <v>438</v>
      </c>
      <c r="B438" s="1">
        <v>-4.4112</v>
      </c>
      <c r="C438" s="1">
        <v>-4.3630000000000004</v>
      </c>
    </row>
    <row r="439" spans="1:3" x14ac:dyDescent="0.25">
      <c r="A439" t="s">
        <v>439</v>
      </c>
      <c r="B439" s="1">
        <v>-3.9885000000000002</v>
      </c>
      <c r="C439" s="1">
        <v>-4.1883999999999997</v>
      </c>
    </row>
    <row r="440" spans="1:3" x14ac:dyDescent="0.25">
      <c r="A440" t="s">
        <v>440</v>
      </c>
      <c r="B440" s="1">
        <v>-3.9214000000000002</v>
      </c>
      <c r="C440" s="1">
        <v>-4.2070999999999996</v>
      </c>
    </row>
    <row r="441" spans="1:3" x14ac:dyDescent="0.25">
      <c r="A441" t="s">
        <v>441</v>
      </c>
      <c r="B441" s="1">
        <v>-4.0589000000000004</v>
      </c>
      <c r="C441" s="1">
        <v>-4.5401999999999996</v>
      </c>
    </row>
    <row r="442" spans="1:3" x14ac:dyDescent="0.25">
      <c r="A442" t="s">
        <v>442</v>
      </c>
      <c r="B442" s="1">
        <v>-3.8782999999999999</v>
      </c>
      <c r="C442" s="1">
        <v>-4.7480000000000002</v>
      </c>
    </row>
    <row r="443" spans="1:3" x14ac:dyDescent="0.25">
      <c r="A443" t="s">
        <v>443</v>
      </c>
      <c r="B443" s="1">
        <v>-4.6082000000000001</v>
      </c>
      <c r="C443" s="1">
        <v>-9.0829000000000004</v>
      </c>
    </row>
    <row r="444" spans="1:3" x14ac:dyDescent="0.25">
      <c r="A444" t="s">
        <v>444</v>
      </c>
      <c r="B444" s="1">
        <v>-5.2652999999999999</v>
      </c>
      <c r="C444" s="1">
        <v>-8.3331</v>
      </c>
    </row>
    <row r="445" spans="1:3" x14ac:dyDescent="0.25">
      <c r="A445" t="s">
        <v>445</v>
      </c>
      <c r="B445" s="1">
        <v>-4.6439000000000004</v>
      </c>
      <c r="C445" s="1">
        <v>-7.7554999999999996</v>
      </c>
    </row>
    <row r="446" spans="1:3" x14ac:dyDescent="0.25">
      <c r="A446" t="s">
        <v>446</v>
      </c>
      <c r="B446" s="1">
        <v>-7.1584000000000003</v>
      </c>
      <c r="C446" s="1">
        <v>-7.8758999999999997</v>
      </c>
    </row>
    <row r="447" spans="1:3" x14ac:dyDescent="0.25">
      <c r="A447" t="s">
        <v>447</v>
      </c>
      <c r="B447" s="1">
        <v>-6.0589000000000004</v>
      </c>
      <c r="C447" s="1">
        <v>-8.1582000000000008</v>
      </c>
    </row>
    <row r="448" spans="1:3" x14ac:dyDescent="0.25">
      <c r="A448" t="s">
        <v>448</v>
      </c>
      <c r="B448" s="1">
        <v>-6.5064000000000002</v>
      </c>
      <c r="C448" s="1">
        <v>-7.7554999999999996</v>
      </c>
    </row>
    <row r="449" spans="1:3" x14ac:dyDescent="0.25">
      <c r="A449" t="s">
        <v>449</v>
      </c>
      <c r="B449" s="1">
        <v>-6.1584000000000003</v>
      </c>
      <c r="C449" s="1">
        <v>-7.4539999999999997</v>
      </c>
    </row>
    <row r="450" spans="1:3" x14ac:dyDescent="0.25">
      <c r="A450" t="s">
        <v>450</v>
      </c>
      <c r="B450" s="1">
        <v>-7.3807999999999998</v>
      </c>
      <c r="C450" s="1">
        <v>-6.7103999999999999</v>
      </c>
    </row>
    <row r="451" spans="1:3" x14ac:dyDescent="0.25">
      <c r="A451" t="s">
        <v>451</v>
      </c>
      <c r="B451" s="1">
        <v>-7.1584000000000003</v>
      </c>
      <c r="C451" s="1">
        <v>-6.7103999999999999</v>
      </c>
    </row>
    <row r="452" spans="1:3" x14ac:dyDescent="0.25">
      <c r="A452" t="s">
        <v>452</v>
      </c>
      <c r="B452" s="1">
        <v>-7.1584000000000003</v>
      </c>
      <c r="C452" s="1">
        <v>-5.9772999999999996</v>
      </c>
    </row>
    <row r="453" spans="1:3" x14ac:dyDescent="0.25">
      <c r="A453" t="s">
        <v>453</v>
      </c>
      <c r="B453" s="1">
        <v>-6.7958999999999996</v>
      </c>
      <c r="C453" s="1">
        <v>-5.8906999999999998</v>
      </c>
    </row>
    <row r="454" spans="1:3" x14ac:dyDescent="0.25">
      <c r="A454" t="s">
        <v>454</v>
      </c>
      <c r="B454" s="1">
        <v>-5.2652999999999999</v>
      </c>
      <c r="C454" s="1">
        <v>-6.9202000000000004</v>
      </c>
    </row>
    <row r="455" spans="1:3" x14ac:dyDescent="0.25">
      <c r="A455" t="s">
        <v>455</v>
      </c>
      <c r="B455" s="1">
        <v>-5.7179000000000002</v>
      </c>
      <c r="C455" s="1">
        <v>-6.6186999999999996</v>
      </c>
    </row>
    <row r="456" spans="1:3" x14ac:dyDescent="0.25">
      <c r="A456" t="s">
        <v>456</v>
      </c>
      <c r="B456" s="1">
        <v>-5.6439000000000004</v>
      </c>
      <c r="C456" s="1">
        <v>-6.7103999999999999</v>
      </c>
    </row>
    <row r="457" spans="1:3" x14ac:dyDescent="0.25">
      <c r="A457" t="s">
        <v>457</v>
      </c>
      <c r="B457" s="1">
        <v>-6.2652999999999999</v>
      </c>
      <c r="C457" s="1">
        <v>-6.4702000000000002</v>
      </c>
    </row>
    <row r="458" spans="1:3" x14ac:dyDescent="0.25">
      <c r="A458" t="s">
        <v>458</v>
      </c>
      <c r="B458" s="1">
        <v>-6.0589000000000004</v>
      </c>
      <c r="C458" s="1">
        <v>-5.9317000000000002</v>
      </c>
    </row>
    <row r="459" spans="1:3" x14ac:dyDescent="0.25">
      <c r="A459" t="s">
        <v>459</v>
      </c>
      <c r="B459" s="1">
        <v>-9.9657999999999998</v>
      </c>
      <c r="C459" s="1">
        <v>-8.1969999999999992</v>
      </c>
    </row>
    <row r="460" spans="1:3" x14ac:dyDescent="0.25">
      <c r="A460" t="s">
        <v>460</v>
      </c>
      <c r="B460" s="1">
        <v>-8.3808000000000007</v>
      </c>
      <c r="C460" s="1">
        <v>-8.5105000000000004</v>
      </c>
    </row>
    <row r="461" spans="1:3" x14ac:dyDescent="0.25">
      <c r="A461" t="s">
        <v>461</v>
      </c>
      <c r="B461" s="1">
        <v>-7.9657999999999998</v>
      </c>
      <c r="C461" s="1">
        <v>-9.5419</v>
      </c>
    </row>
    <row r="462" spans="1:3" x14ac:dyDescent="0.25">
      <c r="A462" t="s">
        <v>462</v>
      </c>
      <c r="B462" s="1">
        <v>-9.9657999999999998</v>
      </c>
      <c r="C462" s="1">
        <v>-6.6558000000000002</v>
      </c>
    </row>
    <row r="463" spans="1:3" x14ac:dyDescent="0.25">
      <c r="A463" t="s">
        <v>463</v>
      </c>
      <c r="B463" s="1">
        <v>-9.9657999999999998</v>
      </c>
      <c r="C463" s="1">
        <v>-5.6314000000000002</v>
      </c>
    </row>
    <row r="464" spans="1:3" x14ac:dyDescent="0.25">
      <c r="A464" t="s">
        <v>464</v>
      </c>
      <c r="B464" s="1">
        <v>-9.9657999999999998</v>
      </c>
      <c r="C464" s="1">
        <v>-3.9180999999999999</v>
      </c>
    </row>
    <row r="465" spans="1:3" x14ac:dyDescent="0.25">
      <c r="A465" t="s">
        <v>465</v>
      </c>
      <c r="B465" s="1">
        <v>-8.9657999999999998</v>
      </c>
      <c r="C465" s="1">
        <v>-4.6276999999999999</v>
      </c>
    </row>
    <row r="466" spans="1:3" x14ac:dyDescent="0.25">
      <c r="A466" t="s">
        <v>466</v>
      </c>
      <c r="B466" s="1">
        <v>1.3515999999999999</v>
      </c>
      <c r="C466" s="1">
        <v>-5.1592000000000002</v>
      </c>
    </row>
    <row r="467" spans="1:3" x14ac:dyDescent="0.25">
      <c r="A467" t="s">
        <v>467</v>
      </c>
      <c r="B467" s="1">
        <v>1.9149</v>
      </c>
      <c r="C467" s="1">
        <v>-4.3235999999999999</v>
      </c>
    </row>
    <row r="468" spans="1:3" x14ac:dyDescent="0.25">
      <c r="A468" t="s">
        <v>468</v>
      </c>
      <c r="B468" s="1">
        <v>-0.7984</v>
      </c>
      <c r="C468" s="1">
        <v>-3.2389000000000001</v>
      </c>
    </row>
    <row r="469" spans="1:3" x14ac:dyDescent="0.25">
      <c r="A469" t="s">
        <v>469</v>
      </c>
      <c r="B469" s="1">
        <v>-0.59509999999999996</v>
      </c>
      <c r="C469" s="1">
        <v>-3.6589</v>
      </c>
    </row>
    <row r="470" spans="1:3" x14ac:dyDescent="0.25">
      <c r="A470" t="s">
        <v>470</v>
      </c>
      <c r="B470" s="1">
        <v>0.68710000000000004</v>
      </c>
      <c r="C470" s="1">
        <v>-3.3246000000000002</v>
      </c>
    </row>
    <row r="471" spans="1:3" x14ac:dyDescent="0.25">
      <c r="A471" t="s">
        <v>471</v>
      </c>
      <c r="B471" s="1">
        <v>1.4185000000000001</v>
      </c>
      <c r="C471" s="1">
        <v>-2.2412000000000001</v>
      </c>
    </row>
    <row r="472" spans="1:3" x14ac:dyDescent="0.25">
      <c r="A472" t="s">
        <v>472</v>
      </c>
      <c r="B472" s="1">
        <v>-0.8417</v>
      </c>
      <c r="C472" s="1">
        <v>-8.7444000000000006</v>
      </c>
    </row>
    <row r="473" spans="1:3" x14ac:dyDescent="0.25">
      <c r="A473" t="s">
        <v>473</v>
      </c>
      <c r="B473" s="1">
        <v>-2.1648999999999998</v>
      </c>
      <c r="C473" s="1">
        <v>-9.5258000000000003</v>
      </c>
    </row>
    <row r="474" spans="1:3" x14ac:dyDescent="0.25">
      <c r="A474" t="s">
        <v>474</v>
      </c>
      <c r="B474" s="1">
        <v>-2.0173999999999999</v>
      </c>
      <c r="C474" s="1">
        <v>-8.8697999999999997</v>
      </c>
    </row>
    <row r="475" spans="1:3" x14ac:dyDescent="0.25">
      <c r="A475" t="s">
        <v>475</v>
      </c>
      <c r="B475" s="1">
        <v>-1.873</v>
      </c>
      <c r="C475" s="1">
        <v>-7.3987999999999996</v>
      </c>
    </row>
    <row r="476" spans="1:3" x14ac:dyDescent="0.25">
      <c r="A476" t="s">
        <v>476</v>
      </c>
      <c r="B476" s="1">
        <v>-1.4699</v>
      </c>
      <c r="C476" s="1">
        <v>-6.9268000000000001</v>
      </c>
    </row>
    <row r="477" spans="1:3" x14ac:dyDescent="0.25">
      <c r="A477" t="s">
        <v>477</v>
      </c>
      <c r="B477" s="1">
        <v>-3.4112</v>
      </c>
      <c r="C477" s="1">
        <v>-6.9202000000000004</v>
      </c>
    </row>
    <row r="478" spans="1:3" x14ac:dyDescent="0.25">
      <c r="A478" t="s">
        <v>478</v>
      </c>
      <c r="B478" s="1">
        <v>-3.4112</v>
      </c>
      <c r="C478" s="1">
        <v>-6.9202000000000004</v>
      </c>
    </row>
    <row r="479" spans="1:3" x14ac:dyDescent="0.25">
      <c r="A479" t="s">
        <v>479</v>
      </c>
      <c r="B479" s="1">
        <v>-2.8573</v>
      </c>
      <c r="C479" s="1">
        <v>-8.2182999999999993</v>
      </c>
    </row>
    <row r="480" spans="1:3" x14ac:dyDescent="0.25">
      <c r="A480" t="s">
        <v>480</v>
      </c>
      <c r="B480" s="1">
        <v>-2.6804000000000001</v>
      </c>
      <c r="C480" s="1">
        <v>-8.5105000000000004</v>
      </c>
    </row>
    <row r="481" spans="1:3" x14ac:dyDescent="0.25">
      <c r="A481" t="s">
        <v>481</v>
      </c>
      <c r="B481" s="1">
        <v>-3.2109000000000001</v>
      </c>
      <c r="C481" s="1">
        <v>-7.5384000000000002</v>
      </c>
    </row>
    <row r="482" spans="1:3" x14ac:dyDescent="0.25">
      <c r="A482" t="s">
        <v>482</v>
      </c>
      <c r="B482" s="1">
        <v>-2.7273999999999998</v>
      </c>
      <c r="C482" s="1">
        <v>-7.9001999999999999</v>
      </c>
    </row>
    <row r="483" spans="1:3" x14ac:dyDescent="0.25">
      <c r="A483" t="s">
        <v>483</v>
      </c>
      <c r="B483" s="1">
        <v>0.58589999999999998</v>
      </c>
      <c r="C483" s="1">
        <v>-7.8691000000000004</v>
      </c>
    </row>
    <row r="484" spans="1:3" x14ac:dyDescent="0.25">
      <c r="A484" t="s">
        <v>484</v>
      </c>
      <c r="B484" s="1">
        <v>1.06</v>
      </c>
      <c r="C484" s="1">
        <v>-6.6878000000000002</v>
      </c>
    </row>
    <row r="485" spans="1:3" x14ac:dyDescent="0.25">
      <c r="A485" t="s">
        <v>485</v>
      </c>
      <c r="B485" s="1">
        <v>-1.7661</v>
      </c>
      <c r="C485" s="1">
        <v>-4.7480000000000002</v>
      </c>
    </row>
    <row r="486" spans="1:3" x14ac:dyDescent="0.25">
      <c r="A486" t="s">
        <v>486</v>
      </c>
      <c r="B486" s="1">
        <v>-2.2311000000000001</v>
      </c>
      <c r="C486" s="1">
        <v>-5.6083999999999996</v>
      </c>
    </row>
    <row r="487" spans="1:3" x14ac:dyDescent="0.25">
      <c r="A487" t="s">
        <v>487</v>
      </c>
      <c r="B487" s="1">
        <v>-1.9269000000000001</v>
      </c>
      <c r="C487" s="1">
        <v>-5.5777999999999999</v>
      </c>
    </row>
    <row r="488" spans="1:3" x14ac:dyDescent="0.25">
      <c r="A488" t="s">
        <v>488</v>
      </c>
      <c r="B488" s="1">
        <v>-0.73939999999999995</v>
      </c>
      <c r="C488" s="1">
        <v>-5.2744</v>
      </c>
    </row>
    <row r="489" spans="1:3" x14ac:dyDescent="0.25">
      <c r="A489" t="s">
        <v>489</v>
      </c>
      <c r="B489" s="1">
        <v>-0.74180000000000001</v>
      </c>
      <c r="C489" s="1">
        <v>-4.5301</v>
      </c>
    </row>
    <row r="490" spans="1:3" x14ac:dyDescent="0.25">
      <c r="A490" t="s">
        <v>490</v>
      </c>
      <c r="B490" s="1">
        <v>-1.3473999999999999</v>
      </c>
      <c r="C490" s="1">
        <v>-4.1619000000000002</v>
      </c>
    </row>
    <row r="491" spans="1:3" x14ac:dyDescent="0.25">
      <c r="A491" t="s">
        <v>491</v>
      </c>
      <c r="B491" s="1">
        <v>-1.1649</v>
      </c>
      <c r="C491" s="1">
        <v>-4.1619000000000002</v>
      </c>
    </row>
  </sheetData>
  <conditionalFormatting sqref="B2:C49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EV_Cluster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ay</dc:creator>
  <cp:lastModifiedBy>Anne-Lise</cp:lastModifiedBy>
  <dcterms:created xsi:type="dcterms:W3CDTF">2022-10-20T21:38:22Z</dcterms:created>
  <dcterms:modified xsi:type="dcterms:W3CDTF">2023-02-19T03:33:21Z</dcterms:modified>
</cp:coreProperties>
</file>